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ortiz/Documents/USB azul/Artículos y otros PDF útiles/FcRn/Articulo revision FcRn/Articulo revision FcRn/The FcRn from gene to protein and function- comparison between species/Finales2/Finales 2.2/"/>
    </mc:Choice>
  </mc:AlternateContent>
  <xr:revisionPtr revIDLastSave="0" documentId="8_{093B9B3F-2248-3542-AC97-B78CBD23F9AB}" xr6:coauthVersionLast="37" xr6:coauthVersionMax="37" xr10:uidLastSave="{00000000-0000-0000-0000-000000000000}"/>
  <bookViews>
    <workbookView xWindow="0" yWindow="460" windowWidth="28800" windowHeight="16120" xr2:uid="{1FED8C4E-43A5-8E41-9B07-6CC7BF518505}"/>
  </bookViews>
  <sheets>
    <sheet name="FcRn a-chain gene and protein" sheetId="1" r:id="rId1"/>
  </sheets>
  <definedNames>
    <definedName name="Pulmón">#REF!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1" l="1"/>
  <c r="C21" i="1"/>
  <c r="C19" i="1"/>
  <c r="C18" i="1"/>
  <c r="C17" i="1"/>
  <c r="C16" i="1"/>
  <c r="C15" i="1"/>
  <c r="C13" i="1"/>
  <c r="C12" i="1"/>
  <c r="C11" i="1"/>
  <c r="C10" i="1"/>
  <c r="C9" i="1"/>
  <c r="C8" i="1"/>
  <c r="C7" i="1"/>
  <c r="C6" i="1"/>
  <c r="C5" i="1"/>
  <c r="C3" i="1"/>
</calcChain>
</file>

<file path=xl/sharedStrings.xml><?xml version="1.0" encoding="utf-8"?>
<sst xmlns="http://schemas.openxmlformats.org/spreadsheetml/2006/main" count="263" uniqueCount="99">
  <si>
    <t>Chromosome</t>
  </si>
  <si>
    <t>Gene (pb)</t>
  </si>
  <si>
    <t>Total exons</t>
  </si>
  <si>
    <t>Coding exons</t>
  </si>
  <si>
    <t>Exon 1 (pb)</t>
  </si>
  <si>
    <t>Intron 1 (pb)</t>
  </si>
  <si>
    <t>Exon 2 (pb)</t>
  </si>
  <si>
    <t>Intron 2 (pb)</t>
  </si>
  <si>
    <t>Exon 3 (pb)</t>
  </si>
  <si>
    <t>Intron 3 (pb)</t>
  </si>
  <si>
    <t>Exon 4 (pb)</t>
  </si>
  <si>
    <t>Intron 4 (pb)</t>
  </si>
  <si>
    <t>Exon 5 (pb)</t>
  </si>
  <si>
    <t>Intron 5 (pb)</t>
  </si>
  <si>
    <t>Exon 6 (pb)</t>
  </si>
  <si>
    <t>Intron 6 (pb)</t>
  </si>
  <si>
    <t>Exon 7 (pb)</t>
  </si>
  <si>
    <t>Intron 7 (pb)</t>
  </si>
  <si>
    <t>Exon 8 (pb)</t>
  </si>
  <si>
    <t>Intron 8 (pb)</t>
  </si>
  <si>
    <t>Exon 9 (pb)</t>
  </si>
  <si>
    <t>Intron 9 (pb)</t>
  </si>
  <si>
    <t>Exon 10 (pb)</t>
  </si>
  <si>
    <t>Intron 10 (pb)</t>
  </si>
  <si>
    <t>Exon 11 (pb)</t>
  </si>
  <si>
    <t>Protein (aa)</t>
  </si>
  <si>
    <t>Unknown</t>
  </si>
  <si>
    <t>-</t>
  </si>
  <si>
    <t>10484-12426</t>
  </si>
  <si>
    <t>1770-1738</t>
  </si>
  <si>
    <t>1095-1098</t>
  </si>
  <si>
    <t>183-212</t>
  </si>
  <si>
    <t>366-424</t>
  </si>
  <si>
    <t>331-332</t>
  </si>
  <si>
    <t>226-228</t>
  </si>
  <si>
    <t>6250-7965</t>
  </si>
  <si>
    <t>1230-1273</t>
  </si>
  <si>
    <t>316-1975</t>
  </si>
  <si>
    <t>363-366</t>
  </si>
  <si>
    <t>E2</t>
  </si>
  <si>
    <t>8623-10027</t>
  </si>
  <si>
    <t>1354-3562</t>
  </si>
  <si>
    <t>1044-1065</t>
  </si>
  <si>
    <t>5-7</t>
  </si>
  <si>
    <t>4-6</t>
  </si>
  <si>
    <t>33-104</t>
  </si>
  <si>
    <t>1013-1014</t>
  </si>
  <si>
    <t>685-697</t>
  </si>
  <si>
    <t>4601-4609</t>
  </si>
  <si>
    <t>270-2914</t>
  </si>
  <si>
    <t>347-354</t>
  </si>
  <si>
    <t>9124-30185</t>
  </si>
  <si>
    <t>1209-3886</t>
  </si>
  <si>
    <t>957-1215</t>
  </si>
  <si>
    <t>6-11</t>
  </si>
  <si>
    <t>5-8</t>
  </si>
  <si>
    <t>14-340</t>
  </si>
  <si>
    <t>311-1577</t>
  </si>
  <si>
    <t>87-252</t>
  </si>
  <si>
    <t>127-7469</t>
  </si>
  <si>
    <t>87-276</t>
  </si>
  <si>
    <t>134-5776</t>
  </si>
  <si>
    <t>252-276</t>
  </si>
  <si>
    <t>127-6320</t>
  </si>
  <si>
    <t>117-276</t>
  </si>
  <si>
    <t>104-5769</t>
  </si>
  <si>
    <t>19-1639</t>
  </si>
  <si>
    <t>231-1846</t>
  </si>
  <si>
    <t>83-203</t>
  </si>
  <si>
    <t>529-1329</t>
  </si>
  <si>
    <t>173-491</t>
  </si>
  <si>
    <t>2445-2448</t>
  </si>
  <si>
    <t>3811-3878</t>
  </si>
  <si>
    <t>305-316</t>
  </si>
  <si>
    <t>318-403</t>
  </si>
  <si>
    <t>Codificant region
(pb)</t>
  </si>
  <si>
    <t>Transcribed region
(pb)</t>
  </si>
  <si>
    <t>Table 1. FcRn ɑ-chain gene and protein characteristics of twenty mammal species</t>
  </si>
  <si>
    <r>
      <t>Specie 
(</t>
    </r>
    <r>
      <rPr>
        <b/>
        <i/>
        <sz val="12"/>
        <color indexed="8"/>
        <rFont val="Times New Roman"/>
        <family val="1"/>
      </rPr>
      <t>Scientific name</t>
    </r>
    <r>
      <rPr>
        <b/>
        <sz val="12"/>
        <color indexed="8"/>
        <rFont val="Times New Roman"/>
        <family val="1"/>
      </rPr>
      <t>)</t>
    </r>
  </si>
  <si>
    <r>
      <t xml:space="preserve">Rabbit </t>
    </r>
    <r>
      <rPr>
        <sz val="14"/>
        <color indexed="8"/>
        <rFont val="Times New Roman"/>
        <family val="1"/>
      </rPr>
      <t xml:space="preserve">
</t>
    </r>
    <r>
      <rPr>
        <sz val="12"/>
        <color indexed="8"/>
        <rFont val="Times New Roman"/>
        <family val="1"/>
      </rPr>
      <t>(</t>
    </r>
    <r>
      <rPr>
        <i/>
        <sz val="12"/>
        <color indexed="8"/>
        <rFont val="Times New Roman"/>
        <family val="1"/>
      </rPr>
      <t>Oryctolagus cuniculus</t>
    </r>
    <r>
      <rPr>
        <sz val="12"/>
        <color indexed="8"/>
        <rFont val="Times New Roman"/>
        <family val="1"/>
      </rPr>
      <t>)</t>
    </r>
  </si>
  <si>
    <r>
      <rPr>
        <sz val="12"/>
        <color indexed="8"/>
        <rFont val="Times New Roman"/>
        <family val="1"/>
      </rPr>
      <t xml:space="preserve">Mouse 
</t>
    </r>
    <r>
      <rPr>
        <i/>
        <sz val="12"/>
        <color indexed="8"/>
        <rFont val="Times New Roman"/>
        <family val="1"/>
      </rPr>
      <t>(Mus musculus) Strain: C57BL6 (reference)</t>
    </r>
  </si>
  <si>
    <r>
      <rPr>
        <sz val="12"/>
        <color indexed="8"/>
        <rFont val="Times New Roman"/>
        <family val="1"/>
      </rPr>
      <t>Rat</t>
    </r>
    <r>
      <rPr>
        <i/>
        <sz val="12"/>
        <color indexed="8"/>
        <rFont val="Times New Roman"/>
        <family val="1"/>
      </rPr>
      <t xml:space="preserve"> 
(Rattus novergicus)</t>
    </r>
  </si>
  <si>
    <r>
      <rPr>
        <sz val="12"/>
        <color indexed="8"/>
        <rFont val="Times New Roman"/>
        <family val="1"/>
      </rPr>
      <t>Macaque</t>
    </r>
    <r>
      <rPr>
        <i/>
        <sz val="12"/>
        <color indexed="8"/>
        <rFont val="Times New Roman"/>
        <family val="1"/>
      </rPr>
      <t xml:space="preserve"> 
(Macaca mulatta)</t>
    </r>
  </si>
  <si>
    <r>
      <rPr>
        <sz val="12"/>
        <color indexed="8"/>
        <rFont val="Times New Roman"/>
        <family val="1"/>
      </rPr>
      <t>Orangutan</t>
    </r>
    <r>
      <rPr>
        <i/>
        <sz val="12"/>
        <color indexed="8"/>
        <rFont val="Times New Roman"/>
        <family val="1"/>
      </rPr>
      <t xml:space="preserve"> 
(Pongo abelii)</t>
    </r>
  </si>
  <si>
    <r>
      <rPr>
        <b/>
        <sz val="12"/>
        <color indexed="8"/>
        <rFont val="Times New Roman"/>
        <family val="1"/>
      </rPr>
      <t>Human</t>
    </r>
    <r>
      <rPr>
        <b/>
        <i/>
        <sz val="12"/>
        <color indexed="8"/>
        <rFont val="Times New Roman"/>
        <family val="1"/>
      </rPr>
      <t xml:space="preserve"> 
(Homo sapiens)</t>
    </r>
  </si>
  <si>
    <r>
      <rPr>
        <sz val="12"/>
        <color indexed="8"/>
        <rFont val="Times New Roman"/>
        <family val="1"/>
      </rPr>
      <t>Chimpanzee</t>
    </r>
    <r>
      <rPr>
        <i/>
        <sz val="12"/>
        <color indexed="8"/>
        <rFont val="Times New Roman"/>
        <family val="1"/>
      </rPr>
      <t xml:space="preserve"> 
(Pan troglodytes)</t>
    </r>
  </si>
  <si>
    <r>
      <rPr>
        <sz val="12"/>
        <color indexed="8"/>
        <rFont val="Times New Roman"/>
        <family val="1"/>
      </rPr>
      <t>Bonobo</t>
    </r>
    <r>
      <rPr>
        <i/>
        <sz val="12"/>
        <color indexed="8"/>
        <rFont val="Times New Roman"/>
        <family val="1"/>
      </rPr>
      <t xml:space="preserve"> 
(Pan paniscus)</t>
    </r>
  </si>
  <si>
    <r>
      <rPr>
        <sz val="12"/>
        <color indexed="8"/>
        <rFont val="Times New Roman"/>
        <family val="1"/>
      </rPr>
      <t>Gorilla</t>
    </r>
    <r>
      <rPr>
        <i/>
        <sz val="12"/>
        <color indexed="8"/>
        <rFont val="Times New Roman"/>
        <family val="1"/>
      </rPr>
      <t xml:space="preserve"> 
(Gorilla gorilla gorilla)</t>
    </r>
  </si>
  <si>
    <r>
      <rPr>
        <sz val="12"/>
        <color indexed="8"/>
        <rFont val="Times New Roman"/>
        <family val="1"/>
      </rPr>
      <t>Bushbaby</t>
    </r>
    <r>
      <rPr>
        <i/>
        <sz val="12"/>
        <color indexed="8"/>
        <rFont val="Times New Roman"/>
        <family val="1"/>
      </rPr>
      <t xml:space="preserve"> 
(Otolemur garnettii)</t>
    </r>
  </si>
  <si>
    <r>
      <rPr>
        <sz val="12"/>
        <color indexed="8"/>
        <rFont val="Times New Roman"/>
        <family val="1"/>
      </rPr>
      <t>Cat</t>
    </r>
    <r>
      <rPr>
        <i/>
        <sz val="12"/>
        <color indexed="8"/>
        <rFont val="Times New Roman"/>
        <family val="1"/>
      </rPr>
      <t xml:space="preserve"> 
(Felis catus)</t>
    </r>
  </si>
  <si>
    <r>
      <rPr>
        <sz val="12"/>
        <color indexed="8"/>
        <rFont val="Times New Roman"/>
        <family val="1"/>
      </rPr>
      <t>Dog</t>
    </r>
    <r>
      <rPr>
        <i/>
        <sz val="12"/>
        <color indexed="8"/>
        <rFont val="Times New Roman"/>
        <family val="1"/>
      </rPr>
      <t xml:space="preserve"> 
(Canis lupus familiaris) 
Breed: reference</t>
    </r>
  </si>
  <si>
    <r>
      <rPr>
        <sz val="12"/>
        <color indexed="8"/>
        <rFont val="Times New Roman"/>
        <family val="1"/>
      </rPr>
      <t>Cow</t>
    </r>
    <r>
      <rPr>
        <i/>
        <sz val="12"/>
        <color indexed="8"/>
        <rFont val="Times New Roman"/>
        <family val="1"/>
      </rPr>
      <t xml:space="preserve"> 
(Bos taurus)</t>
    </r>
  </si>
  <si>
    <r>
      <rPr>
        <sz val="12"/>
        <color indexed="8"/>
        <rFont val="Times New Roman"/>
        <family val="1"/>
      </rPr>
      <t>Goat</t>
    </r>
    <r>
      <rPr>
        <i/>
        <sz val="12"/>
        <color indexed="8"/>
        <rFont val="Times New Roman"/>
        <family val="1"/>
      </rPr>
      <t xml:space="preserve"> 
(Capra hircus)</t>
    </r>
  </si>
  <si>
    <r>
      <rPr>
        <sz val="12"/>
        <color indexed="8"/>
        <rFont val="Times New Roman"/>
        <family val="1"/>
      </rPr>
      <t>Sheep</t>
    </r>
    <r>
      <rPr>
        <i/>
        <sz val="12"/>
        <color indexed="8"/>
        <rFont val="Times New Roman"/>
        <family val="1"/>
      </rPr>
      <t xml:space="preserve"> 
(Ovis aries)</t>
    </r>
  </si>
  <si>
    <r>
      <rPr>
        <sz val="12"/>
        <color indexed="8"/>
        <rFont val="Times New Roman"/>
        <family val="1"/>
      </rPr>
      <t>Camel</t>
    </r>
    <r>
      <rPr>
        <i/>
        <sz val="12"/>
        <color indexed="8"/>
        <rFont val="Times New Roman"/>
        <family val="1"/>
      </rPr>
      <t xml:space="preserve"> 
(Camelus dromedarius)</t>
    </r>
  </si>
  <si>
    <r>
      <rPr>
        <sz val="12"/>
        <color indexed="8"/>
        <rFont val="Times New Roman"/>
        <family val="1"/>
      </rPr>
      <t>Pig</t>
    </r>
    <r>
      <rPr>
        <i/>
        <sz val="12"/>
        <color indexed="8"/>
        <rFont val="Times New Roman"/>
        <family val="1"/>
      </rPr>
      <t xml:space="preserve"> 
(Sus scrofa) 
Breed: reference</t>
    </r>
  </si>
  <si>
    <r>
      <rPr>
        <sz val="12"/>
        <color indexed="8"/>
        <rFont val="Times New Roman"/>
        <family val="1"/>
      </rPr>
      <t>Peccary</t>
    </r>
    <r>
      <rPr>
        <i/>
        <sz val="12"/>
        <color indexed="8"/>
        <rFont val="Times New Roman"/>
        <family val="1"/>
      </rPr>
      <t xml:space="preserve"> 
(Catagonus wagneri)</t>
    </r>
  </si>
  <si>
    <r>
      <rPr>
        <sz val="12"/>
        <color indexed="8"/>
        <rFont val="Times New Roman"/>
        <family val="1"/>
      </rPr>
      <t>Horse</t>
    </r>
    <r>
      <rPr>
        <i/>
        <sz val="12"/>
        <color indexed="8"/>
        <rFont val="Times New Roman"/>
        <family val="1"/>
      </rPr>
      <t xml:space="preserve"> 
(Equus caballus)</t>
    </r>
  </si>
  <si>
    <r>
      <rPr>
        <sz val="12"/>
        <color indexed="8"/>
        <rFont val="Times New Roman"/>
        <family val="1"/>
      </rPr>
      <t xml:space="preserve">Sperm whale
</t>
    </r>
    <r>
      <rPr>
        <i/>
        <sz val="12"/>
        <color indexed="8"/>
        <rFont val="Times New Roman"/>
        <family val="1"/>
      </rPr>
      <t>(Physeter catod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4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E64FF"/>
        <bgColor indexed="64"/>
      </patternFill>
    </fill>
    <fill>
      <patternFill patternType="solid">
        <fgColor rgb="FF878600"/>
        <bgColor indexed="64"/>
      </patternFill>
    </fill>
    <fill>
      <patternFill patternType="solid">
        <fgColor rgb="FF975EC5"/>
        <bgColor indexed="64"/>
      </patternFill>
    </fill>
    <fill>
      <patternFill patternType="solid">
        <fgColor rgb="FF2F75B5"/>
        <bgColor indexed="64"/>
      </patternFill>
    </fill>
    <fill>
      <patternFill patternType="solid">
        <fgColor rgb="FFDB7038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6" borderId="0" xfId="0" applyFont="1" applyFill="1" applyBorder="1" applyAlignment="1">
      <alignment horizontal="center" vertical="center" wrapText="1"/>
    </xf>
    <xf numFmtId="0" fontId="2" fillId="6" borderId="0" xfId="0" quotePrefix="1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9" fillId="6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0" xfId="0" quotePrefix="1" applyFont="1" applyFill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3" borderId="0" xfId="0" quotePrefix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9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4" borderId="0" xfId="0" quotePrefix="1" applyFont="1" applyFill="1" applyAlignment="1">
      <alignment horizontal="center" vertical="center" wrapText="1"/>
    </xf>
    <xf numFmtId="16" fontId="2" fillId="4" borderId="0" xfId="0" quotePrefix="1" applyNumberFormat="1" applyFont="1" applyFill="1" applyAlignment="1">
      <alignment horizontal="center" vertical="center" wrapText="1"/>
    </xf>
    <xf numFmtId="0" fontId="9" fillId="5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5" borderId="0" xfId="0" quotePrefix="1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quotePrefix="1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64FF"/>
      <color rgb="FF2F75B5"/>
      <color rgb="FF975EC5"/>
      <color rgb="FF878600"/>
      <color rgb="FFDB7038"/>
      <color rgb="FF7D13BF"/>
      <color rgb="FF8C3FC5"/>
      <color rgb="FF929000"/>
      <color rgb="FF959401"/>
      <color rgb="FF7F7E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8A29B-D1D3-044E-8FB1-410A3B2C45B2}">
  <dimension ref="A1:AC25"/>
  <sheetViews>
    <sheetView tabSelected="1" zoomScale="75" zoomScaleNormal="60" workbookViewId="0">
      <selection activeCell="AD1" sqref="AD1:AU1048576"/>
    </sheetView>
  </sheetViews>
  <sheetFormatPr baseColWidth="10" defaultRowHeight="16" x14ac:dyDescent="0.2"/>
  <cols>
    <col min="1" max="1" width="20.83203125" style="29" customWidth="1"/>
    <col min="2" max="2" width="12.83203125" style="2" customWidth="1"/>
    <col min="3" max="3" width="7.33203125" style="2" customWidth="1"/>
    <col min="4" max="4" width="12.1640625" style="2" customWidth="1"/>
    <col min="5" max="5" width="10.5" style="2" customWidth="1"/>
    <col min="6" max="6" width="6.33203125" style="2" customWidth="1"/>
    <col min="7" max="7" width="8.1640625" style="2" customWidth="1"/>
    <col min="8" max="28" width="8.83203125" style="1" customWidth="1"/>
    <col min="29" max="29" width="7.6640625" style="1" customWidth="1"/>
    <col min="30" max="222" width="10.83203125" style="2"/>
    <col min="223" max="223" width="20.83203125" style="2" customWidth="1"/>
    <col min="224" max="224" width="14.5" style="2" customWidth="1"/>
    <col min="225" max="225" width="8.5" style="2" customWidth="1"/>
    <col min="226" max="226" width="13.6640625" style="2" customWidth="1"/>
    <col min="227" max="227" width="11.5" style="2" customWidth="1"/>
    <col min="228" max="229" width="8.6640625" style="2" customWidth="1"/>
    <col min="230" max="250" width="9.1640625" style="2" customWidth="1"/>
    <col min="251" max="251" width="8.5" style="2" customWidth="1"/>
    <col min="252" max="252" width="9.5" style="2" customWidth="1"/>
    <col min="253" max="253" width="14.6640625" style="2" customWidth="1"/>
    <col min="254" max="254" width="17.6640625" style="2" customWidth="1"/>
    <col min="255" max="255" width="14" style="2" customWidth="1"/>
    <col min="256" max="259" width="12.5" style="2" customWidth="1"/>
    <col min="260" max="260" width="21.33203125" style="2" customWidth="1"/>
    <col min="261" max="261" width="40" style="2" customWidth="1"/>
    <col min="262" max="262" width="69.6640625" style="2" customWidth="1"/>
    <col min="263" max="263" width="32.83203125" style="2" customWidth="1"/>
    <col min="264" max="264" width="20" style="2" customWidth="1"/>
    <col min="265" max="265" width="29.33203125" style="2" customWidth="1"/>
    <col min="266" max="266" width="26" style="2" customWidth="1"/>
    <col min="267" max="267" width="25.5" style="2" customWidth="1"/>
    <col min="268" max="268" width="14.33203125" style="2" customWidth="1"/>
    <col min="269" max="276" width="10.83203125" style="2"/>
    <col min="277" max="277" width="26.5" style="2" customWidth="1"/>
    <col min="278" max="278" width="54" style="2" customWidth="1"/>
    <col min="279" max="279" width="8.6640625" style="2" customWidth="1"/>
    <col min="280" max="280" width="15.83203125" style="2" customWidth="1"/>
    <col min="281" max="478" width="10.83203125" style="2"/>
    <col min="479" max="479" width="20.83203125" style="2" customWidth="1"/>
    <col min="480" max="480" width="14.5" style="2" customWidth="1"/>
    <col min="481" max="481" width="8.5" style="2" customWidth="1"/>
    <col min="482" max="482" width="13.6640625" style="2" customWidth="1"/>
    <col min="483" max="483" width="11.5" style="2" customWidth="1"/>
    <col min="484" max="485" width="8.6640625" style="2" customWidth="1"/>
    <col min="486" max="506" width="9.1640625" style="2" customWidth="1"/>
    <col min="507" max="507" width="8.5" style="2" customWidth="1"/>
    <col min="508" max="508" width="9.5" style="2" customWidth="1"/>
    <col min="509" max="509" width="14.6640625" style="2" customWidth="1"/>
    <col min="510" max="510" width="17.6640625" style="2" customWidth="1"/>
    <col min="511" max="511" width="14" style="2" customWidth="1"/>
    <col min="512" max="515" width="12.5" style="2" customWidth="1"/>
    <col min="516" max="516" width="21.33203125" style="2" customWidth="1"/>
    <col min="517" max="517" width="40" style="2" customWidth="1"/>
    <col min="518" max="518" width="69.6640625" style="2" customWidth="1"/>
    <col min="519" max="519" width="32.83203125" style="2" customWidth="1"/>
    <col min="520" max="520" width="20" style="2" customWidth="1"/>
    <col min="521" max="521" width="29.33203125" style="2" customWidth="1"/>
    <col min="522" max="522" width="26" style="2" customWidth="1"/>
    <col min="523" max="523" width="25.5" style="2" customWidth="1"/>
    <col min="524" max="524" width="14.33203125" style="2" customWidth="1"/>
    <col min="525" max="532" width="10.83203125" style="2"/>
    <col min="533" max="533" width="26.5" style="2" customWidth="1"/>
    <col min="534" max="534" width="54" style="2" customWidth="1"/>
    <col min="535" max="535" width="8.6640625" style="2" customWidth="1"/>
    <col min="536" max="536" width="15.83203125" style="2" customWidth="1"/>
    <col min="537" max="734" width="10.83203125" style="2"/>
    <col min="735" max="735" width="20.83203125" style="2" customWidth="1"/>
    <col min="736" max="736" width="14.5" style="2" customWidth="1"/>
    <col min="737" max="737" width="8.5" style="2" customWidth="1"/>
    <col min="738" max="738" width="13.6640625" style="2" customWidth="1"/>
    <col min="739" max="739" width="11.5" style="2" customWidth="1"/>
    <col min="740" max="741" width="8.6640625" style="2" customWidth="1"/>
    <col min="742" max="762" width="9.1640625" style="2" customWidth="1"/>
    <col min="763" max="763" width="8.5" style="2" customWidth="1"/>
    <col min="764" max="764" width="9.5" style="2" customWidth="1"/>
    <col min="765" max="765" width="14.6640625" style="2" customWidth="1"/>
    <col min="766" max="766" width="17.6640625" style="2" customWidth="1"/>
    <col min="767" max="767" width="14" style="2" customWidth="1"/>
    <col min="768" max="771" width="12.5" style="2" customWidth="1"/>
    <col min="772" max="772" width="21.33203125" style="2" customWidth="1"/>
    <col min="773" max="773" width="40" style="2" customWidth="1"/>
    <col min="774" max="774" width="69.6640625" style="2" customWidth="1"/>
    <col min="775" max="775" width="32.83203125" style="2" customWidth="1"/>
    <col min="776" max="776" width="20" style="2" customWidth="1"/>
    <col min="777" max="777" width="29.33203125" style="2" customWidth="1"/>
    <col min="778" max="778" width="26" style="2" customWidth="1"/>
    <col min="779" max="779" width="25.5" style="2" customWidth="1"/>
    <col min="780" max="780" width="14.33203125" style="2" customWidth="1"/>
    <col min="781" max="788" width="10.83203125" style="2"/>
    <col min="789" max="789" width="26.5" style="2" customWidth="1"/>
    <col min="790" max="790" width="54" style="2" customWidth="1"/>
    <col min="791" max="791" width="8.6640625" style="2" customWidth="1"/>
    <col min="792" max="792" width="15.83203125" style="2" customWidth="1"/>
    <col min="793" max="990" width="10.83203125" style="2"/>
    <col min="991" max="991" width="20.83203125" style="2" customWidth="1"/>
    <col min="992" max="992" width="14.5" style="2" customWidth="1"/>
    <col min="993" max="993" width="8.5" style="2" customWidth="1"/>
    <col min="994" max="994" width="13.6640625" style="2" customWidth="1"/>
    <col min="995" max="995" width="11.5" style="2" customWidth="1"/>
    <col min="996" max="997" width="8.6640625" style="2" customWidth="1"/>
    <col min="998" max="1018" width="9.1640625" style="2" customWidth="1"/>
    <col min="1019" max="1019" width="8.5" style="2" customWidth="1"/>
    <col min="1020" max="1020" width="9.5" style="2" customWidth="1"/>
    <col min="1021" max="1021" width="14.6640625" style="2" customWidth="1"/>
    <col min="1022" max="1022" width="17.6640625" style="2" customWidth="1"/>
    <col min="1023" max="1023" width="14" style="2" customWidth="1"/>
    <col min="1024" max="1027" width="12.5" style="2" customWidth="1"/>
    <col min="1028" max="1028" width="21.33203125" style="2" customWidth="1"/>
    <col min="1029" max="1029" width="40" style="2" customWidth="1"/>
    <col min="1030" max="1030" width="69.6640625" style="2" customWidth="1"/>
    <col min="1031" max="1031" width="32.83203125" style="2" customWidth="1"/>
    <col min="1032" max="1032" width="20" style="2" customWidth="1"/>
    <col min="1033" max="1033" width="29.33203125" style="2" customWidth="1"/>
    <col min="1034" max="1034" width="26" style="2" customWidth="1"/>
    <col min="1035" max="1035" width="25.5" style="2" customWidth="1"/>
    <col min="1036" max="1036" width="14.33203125" style="2" customWidth="1"/>
    <col min="1037" max="1044" width="10.83203125" style="2"/>
    <col min="1045" max="1045" width="26.5" style="2" customWidth="1"/>
    <col min="1046" max="1046" width="54" style="2" customWidth="1"/>
    <col min="1047" max="1047" width="8.6640625" style="2" customWidth="1"/>
    <col min="1048" max="1048" width="15.83203125" style="2" customWidth="1"/>
    <col min="1049" max="1246" width="10.83203125" style="2"/>
    <col min="1247" max="1247" width="20.83203125" style="2" customWidth="1"/>
    <col min="1248" max="1248" width="14.5" style="2" customWidth="1"/>
    <col min="1249" max="1249" width="8.5" style="2" customWidth="1"/>
    <col min="1250" max="1250" width="13.6640625" style="2" customWidth="1"/>
    <col min="1251" max="1251" width="11.5" style="2" customWidth="1"/>
    <col min="1252" max="1253" width="8.6640625" style="2" customWidth="1"/>
    <col min="1254" max="1274" width="9.1640625" style="2" customWidth="1"/>
    <col min="1275" max="1275" width="8.5" style="2" customWidth="1"/>
    <col min="1276" max="1276" width="9.5" style="2" customWidth="1"/>
    <col min="1277" max="1277" width="14.6640625" style="2" customWidth="1"/>
    <col min="1278" max="1278" width="17.6640625" style="2" customWidth="1"/>
    <col min="1279" max="1279" width="14" style="2" customWidth="1"/>
    <col min="1280" max="1283" width="12.5" style="2" customWidth="1"/>
    <col min="1284" max="1284" width="21.33203125" style="2" customWidth="1"/>
    <col min="1285" max="1285" width="40" style="2" customWidth="1"/>
    <col min="1286" max="1286" width="69.6640625" style="2" customWidth="1"/>
    <col min="1287" max="1287" width="32.83203125" style="2" customWidth="1"/>
    <col min="1288" max="1288" width="20" style="2" customWidth="1"/>
    <col min="1289" max="1289" width="29.33203125" style="2" customWidth="1"/>
    <col min="1290" max="1290" width="26" style="2" customWidth="1"/>
    <col min="1291" max="1291" width="25.5" style="2" customWidth="1"/>
    <col min="1292" max="1292" width="14.33203125" style="2" customWidth="1"/>
    <col min="1293" max="1300" width="10.83203125" style="2"/>
    <col min="1301" max="1301" width="26.5" style="2" customWidth="1"/>
    <col min="1302" max="1302" width="54" style="2" customWidth="1"/>
    <col min="1303" max="1303" width="8.6640625" style="2" customWidth="1"/>
    <col min="1304" max="1304" width="15.83203125" style="2" customWidth="1"/>
    <col min="1305" max="1502" width="10.83203125" style="2"/>
    <col min="1503" max="1503" width="20.83203125" style="2" customWidth="1"/>
    <col min="1504" max="1504" width="14.5" style="2" customWidth="1"/>
    <col min="1505" max="1505" width="8.5" style="2" customWidth="1"/>
    <col min="1506" max="1506" width="13.6640625" style="2" customWidth="1"/>
    <col min="1507" max="1507" width="11.5" style="2" customWidth="1"/>
    <col min="1508" max="1509" width="8.6640625" style="2" customWidth="1"/>
    <col min="1510" max="1530" width="9.1640625" style="2" customWidth="1"/>
    <col min="1531" max="1531" width="8.5" style="2" customWidth="1"/>
    <col min="1532" max="1532" width="9.5" style="2" customWidth="1"/>
    <col min="1533" max="1533" width="14.6640625" style="2" customWidth="1"/>
    <col min="1534" max="1534" width="17.6640625" style="2" customWidth="1"/>
    <col min="1535" max="1535" width="14" style="2" customWidth="1"/>
    <col min="1536" max="1539" width="12.5" style="2" customWidth="1"/>
    <col min="1540" max="1540" width="21.33203125" style="2" customWidth="1"/>
    <col min="1541" max="1541" width="40" style="2" customWidth="1"/>
    <col min="1542" max="1542" width="69.6640625" style="2" customWidth="1"/>
    <col min="1543" max="1543" width="32.83203125" style="2" customWidth="1"/>
    <col min="1544" max="1544" width="20" style="2" customWidth="1"/>
    <col min="1545" max="1545" width="29.33203125" style="2" customWidth="1"/>
    <col min="1546" max="1546" width="26" style="2" customWidth="1"/>
    <col min="1547" max="1547" width="25.5" style="2" customWidth="1"/>
    <col min="1548" max="1548" width="14.33203125" style="2" customWidth="1"/>
    <col min="1549" max="1556" width="10.83203125" style="2"/>
    <col min="1557" max="1557" width="26.5" style="2" customWidth="1"/>
    <col min="1558" max="1558" width="54" style="2" customWidth="1"/>
    <col min="1559" max="1559" width="8.6640625" style="2" customWidth="1"/>
    <col min="1560" max="1560" width="15.83203125" style="2" customWidth="1"/>
    <col min="1561" max="1758" width="10.83203125" style="2"/>
    <col min="1759" max="1759" width="20.83203125" style="2" customWidth="1"/>
    <col min="1760" max="1760" width="14.5" style="2" customWidth="1"/>
    <col min="1761" max="1761" width="8.5" style="2" customWidth="1"/>
    <col min="1762" max="1762" width="13.6640625" style="2" customWidth="1"/>
    <col min="1763" max="1763" width="11.5" style="2" customWidth="1"/>
    <col min="1764" max="1765" width="8.6640625" style="2" customWidth="1"/>
    <col min="1766" max="1786" width="9.1640625" style="2" customWidth="1"/>
    <col min="1787" max="1787" width="8.5" style="2" customWidth="1"/>
    <col min="1788" max="1788" width="9.5" style="2" customWidth="1"/>
    <col min="1789" max="1789" width="14.6640625" style="2" customWidth="1"/>
    <col min="1790" max="1790" width="17.6640625" style="2" customWidth="1"/>
    <col min="1791" max="1791" width="14" style="2" customWidth="1"/>
    <col min="1792" max="1795" width="12.5" style="2" customWidth="1"/>
    <col min="1796" max="1796" width="21.33203125" style="2" customWidth="1"/>
    <col min="1797" max="1797" width="40" style="2" customWidth="1"/>
    <col min="1798" max="1798" width="69.6640625" style="2" customWidth="1"/>
    <col min="1799" max="1799" width="32.83203125" style="2" customWidth="1"/>
    <col min="1800" max="1800" width="20" style="2" customWidth="1"/>
    <col min="1801" max="1801" width="29.33203125" style="2" customWidth="1"/>
    <col min="1802" max="1802" width="26" style="2" customWidth="1"/>
    <col min="1803" max="1803" width="25.5" style="2" customWidth="1"/>
    <col min="1804" max="1804" width="14.33203125" style="2" customWidth="1"/>
    <col min="1805" max="1812" width="10.83203125" style="2"/>
    <col min="1813" max="1813" width="26.5" style="2" customWidth="1"/>
    <col min="1814" max="1814" width="54" style="2" customWidth="1"/>
    <col min="1815" max="1815" width="8.6640625" style="2" customWidth="1"/>
    <col min="1816" max="1816" width="15.83203125" style="2" customWidth="1"/>
    <col min="1817" max="2014" width="10.83203125" style="2"/>
    <col min="2015" max="2015" width="20.83203125" style="2" customWidth="1"/>
    <col min="2016" max="2016" width="14.5" style="2" customWidth="1"/>
    <col min="2017" max="2017" width="8.5" style="2" customWidth="1"/>
    <col min="2018" max="2018" width="13.6640625" style="2" customWidth="1"/>
    <col min="2019" max="2019" width="11.5" style="2" customWidth="1"/>
    <col min="2020" max="2021" width="8.6640625" style="2" customWidth="1"/>
    <col min="2022" max="2042" width="9.1640625" style="2" customWidth="1"/>
    <col min="2043" max="2043" width="8.5" style="2" customWidth="1"/>
    <col min="2044" max="2044" width="9.5" style="2" customWidth="1"/>
    <col min="2045" max="2045" width="14.6640625" style="2" customWidth="1"/>
    <col min="2046" max="2046" width="17.6640625" style="2" customWidth="1"/>
    <col min="2047" max="2047" width="14" style="2" customWidth="1"/>
    <col min="2048" max="2051" width="12.5" style="2" customWidth="1"/>
    <col min="2052" max="2052" width="21.33203125" style="2" customWidth="1"/>
    <col min="2053" max="2053" width="40" style="2" customWidth="1"/>
    <col min="2054" max="2054" width="69.6640625" style="2" customWidth="1"/>
    <col min="2055" max="2055" width="32.83203125" style="2" customWidth="1"/>
    <col min="2056" max="2056" width="20" style="2" customWidth="1"/>
    <col min="2057" max="2057" width="29.33203125" style="2" customWidth="1"/>
    <col min="2058" max="2058" width="26" style="2" customWidth="1"/>
    <col min="2059" max="2059" width="25.5" style="2" customWidth="1"/>
    <col min="2060" max="2060" width="14.33203125" style="2" customWidth="1"/>
    <col min="2061" max="2068" width="10.83203125" style="2"/>
    <col min="2069" max="2069" width="26.5" style="2" customWidth="1"/>
    <col min="2070" max="2070" width="54" style="2" customWidth="1"/>
    <col min="2071" max="2071" width="8.6640625" style="2" customWidth="1"/>
    <col min="2072" max="2072" width="15.83203125" style="2" customWidth="1"/>
    <col min="2073" max="2270" width="10.83203125" style="2"/>
    <col min="2271" max="2271" width="20.83203125" style="2" customWidth="1"/>
    <col min="2272" max="2272" width="14.5" style="2" customWidth="1"/>
    <col min="2273" max="2273" width="8.5" style="2" customWidth="1"/>
    <col min="2274" max="2274" width="13.6640625" style="2" customWidth="1"/>
    <col min="2275" max="2275" width="11.5" style="2" customWidth="1"/>
    <col min="2276" max="2277" width="8.6640625" style="2" customWidth="1"/>
    <col min="2278" max="2298" width="9.1640625" style="2" customWidth="1"/>
    <col min="2299" max="2299" width="8.5" style="2" customWidth="1"/>
    <col min="2300" max="2300" width="9.5" style="2" customWidth="1"/>
    <col min="2301" max="2301" width="14.6640625" style="2" customWidth="1"/>
    <col min="2302" max="2302" width="17.6640625" style="2" customWidth="1"/>
    <col min="2303" max="2303" width="14" style="2" customWidth="1"/>
    <col min="2304" max="2307" width="12.5" style="2" customWidth="1"/>
    <col min="2308" max="2308" width="21.33203125" style="2" customWidth="1"/>
    <col min="2309" max="2309" width="40" style="2" customWidth="1"/>
    <col min="2310" max="2310" width="69.6640625" style="2" customWidth="1"/>
    <col min="2311" max="2311" width="32.83203125" style="2" customWidth="1"/>
    <col min="2312" max="2312" width="20" style="2" customWidth="1"/>
    <col min="2313" max="2313" width="29.33203125" style="2" customWidth="1"/>
    <col min="2314" max="2314" width="26" style="2" customWidth="1"/>
    <col min="2315" max="2315" width="25.5" style="2" customWidth="1"/>
    <col min="2316" max="2316" width="14.33203125" style="2" customWidth="1"/>
    <col min="2317" max="2324" width="10.83203125" style="2"/>
    <col min="2325" max="2325" width="26.5" style="2" customWidth="1"/>
    <col min="2326" max="2326" width="54" style="2" customWidth="1"/>
    <col min="2327" max="2327" width="8.6640625" style="2" customWidth="1"/>
    <col min="2328" max="2328" width="15.83203125" style="2" customWidth="1"/>
    <col min="2329" max="2526" width="10.83203125" style="2"/>
    <col min="2527" max="2527" width="20.83203125" style="2" customWidth="1"/>
    <col min="2528" max="2528" width="14.5" style="2" customWidth="1"/>
    <col min="2529" max="2529" width="8.5" style="2" customWidth="1"/>
    <col min="2530" max="2530" width="13.6640625" style="2" customWidth="1"/>
    <col min="2531" max="2531" width="11.5" style="2" customWidth="1"/>
    <col min="2532" max="2533" width="8.6640625" style="2" customWidth="1"/>
    <col min="2534" max="2554" width="9.1640625" style="2" customWidth="1"/>
    <col min="2555" max="2555" width="8.5" style="2" customWidth="1"/>
    <col min="2556" max="2556" width="9.5" style="2" customWidth="1"/>
    <col min="2557" max="2557" width="14.6640625" style="2" customWidth="1"/>
    <col min="2558" max="2558" width="17.6640625" style="2" customWidth="1"/>
    <col min="2559" max="2559" width="14" style="2" customWidth="1"/>
    <col min="2560" max="2563" width="12.5" style="2" customWidth="1"/>
    <col min="2564" max="2564" width="21.33203125" style="2" customWidth="1"/>
    <col min="2565" max="2565" width="40" style="2" customWidth="1"/>
    <col min="2566" max="2566" width="69.6640625" style="2" customWidth="1"/>
    <col min="2567" max="2567" width="32.83203125" style="2" customWidth="1"/>
    <col min="2568" max="2568" width="20" style="2" customWidth="1"/>
    <col min="2569" max="2569" width="29.33203125" style="2" customWidth="1"/>
    <col min="2570" max="2570" width="26" style="2" customWidth="1"/>
    <col min="2571" max="2571" width="25.5" style="2" customWidth="1"/>
    <col min="2572" max="2572" width="14.33203125" style="2" customWidth="1"/>
    <col min="2573" max="2580" width="10.83203125" style="2"/>
    <col min="2581" max="2581" width="26.5" style="2" customWidth="1"/>
    <col min="2582" max="2582" width="54" style="2" customWidth="1"/>
    <col min="2583" max="2583" width="8.6640625" style="2" customWidth="1"/>
    <col min="2584" max="2584" width="15.83203125" style="2" customWidth="1"/>
    <col min="2585" max="2782" width="10.83203125" style="2"/>
    <col min="2783" max="2783" width="20.83203125" style="2" customWidth="1"/>
    <col min="2784" max="2784" width="14.5" style="2" customWidth="1"/>
    <col min="2785" max="2785" width="8.5" style="2" customWidth="1"/>
    <col min="2786" max="2786" width="13.6640625" style="2" customWidth="1"/>
    <col min="2787" max="2787" width="11.5" style="2" customWidth="1"/>
    <col min="2788" max="2789" width="8.6640625" style="2" customWidth="1"/>
    <col min="2790" max="2810" width="9.1640625" style="2" customWidth="1"/>
    <col min="2811" max="2811" width="8.5" style="2" customWidth="1"/>
    <col min="2812" max="2812" width="9.5" style="2" customWidth="1"/>
    <col min="2813" max="2813" width="14.6640625" style="2" customWidth="1"/>
    <col min="2814" max="2814" width="17.6640625" style="2" customWidth="1"/>
    <col min="2815" max="2815" width="14" style="2" customWidth="1"/>
    <col min="2816" max="2819" width="12.5" style="2" customWidth="1"/>
    <col min="2820" max="2820" width="21.33203125" style="2" customWidth="1"/>
    <col min="2821" max="2821" width="40" style="2" customWidth="1"/>
    <col min="2822" max="2822" width="69.6640625" style="2" customWidth="1"/>
    <col min="2823" max="2823" width="32.83203125" style="2" customWidth="1"/>
    <col min="2824" max="2824" width="20" style="2" customWidth="1"/>
    <col min="2825" max="2825" width="29.33203125" style="2" customWidth="1"/>
    <col min="2826" max="2826" width="26" style="2" customWidth="1"/>
    <col min="2827" max="2827" width="25.5" style="2" customWidth="1"/>
    <col min="2828" max="2828" width="14.33203125" style="2" customWidth="1"/>
    <col min="2829" max="2836" width="10.83203125" style="2"/>
    <col min="2837" max="2837" width="26.5" style="2" customWidth="1"/>
    <col min="2838" max="2838" width="54" style="2" customWidth="1"/>
    <col min="2839" max="2839" width="8.6640625" style="2" customWidth="1"/>
    <col min="2840" max="2840" width="15.83203125" style="2" customWidth="1"/>
    <col min="2841" max="3038" width="10.83203125" style="2"/>
    <col min="3039" max="3039" width="20.83203125" style="2" customWidth="1"/>
    <col min="3040" max="3040" width="14.5" style="2" customWidth="1"/>
    <col min="3041" max="3041" width="8.5" style="2" customWidth="1"/>
    <col min="3042" max="3042" width="13.6640625" style="2" customWidth="1"/>
    <col min="3043" max="3043" width="11.5" style="2" customWidth="1"/>
    <col min="3044" max="3045" width="8.6640625" style="2" customWidth="1"/>
    <col min="3046" max="3066" width="9.1640625" style="2" customWidth="1"/>
    <col min="3067" max="3067" width="8.5" style="2" customWidth="1"/>
    <col min="3068" max="3068" width="9.5" style="2" customWidth="1"/>
    <col min="3069" max="3069" width="14.6640625" style="2" customWidth="1"/>
    <col min="3070" max="3070" width="17.6640625" style="2" customWidth="1"/>
    <col min="3071" max="3071" width="14" style="2" customWidth="1"/>
    <col min="3072" max="3075" width="12.5" style="2" customWidth="1"/>
    <col min="3076" max="3076" width="21.33203125" style="2" customWidth="1"/>
    <col min="3077" max="3077" width="40" style="2" customWidth="1"/>
    <col min="3078" max="3078" width="69.6640625" style="2" customWidth="1"/>
    <col min="3079" max="3079" width="32.83203125" style="2" customWidth="1"/>
    <col min="3080" max="3080" width="20" style="2" customWidth="1"/>
    <col min="3081" max="3081" width="29.33203125" style="2" customWidth="1"/>
    <col min="3082" max="3082" width="26" style="2" customWidth="1"/>
    <col min="3083" max="3083" width="25.5" style="2" customWidth="1"/>
    <col min="3084" max="3084" width="14.33203125" style="2" customWidth="1"/>
    <col min="3085" max="3092" width="10.83203125" style="2"/>
    <col min="3093" max="3093" width="26.5" style="2" customWidth="1"/>
    <col min="3094" max="3094" width="54" style="2" customWidth="1"/>
    <col min="3095" max="3095" width="8.6640625" style="2" customWidth="1"/>
    <col min="3096" max="3096" width="15.83203125" style="2" customWidth="1"/>
    <col min="3097" max="3294" width="10.83203125" style="2"/>
    <col min="3295" max="3295" width="20.83203125" style="2" customWidth="1"/>
    <col min="3296" max="3296" width="14.5" style="2" customWidth="1"/>
    <col min="3297" max="3297" width="8.5" style="2" customWidth="1"/>
    <col min="3298" max="3298" width="13.6640625" style="2" customWidth="1"/>
    <col min="3299" max="3299" width="11.5" style="2" customWidth="1"/>
    <col min="3300" max="3301" width="8.6640625" style="2" customWidth="1"/>
    <col min="3302" max="3322" width="9.1640625" style="2" customWidth="1"/>
    <col min="3323" max="3323" width="8.5" style="2" customWidth="1"/>
    <col min="3324" max="3324" width="9.5" style="2" customWidth="1"/>
    <col min="3325" max="3325" width="14.6640625" style="2" customWidth="1"/>
    <col min="3326" max="3326" width="17.6640625" style="2" customWidth="1"/>
    <col min="3327" max="3327" width="14" style="2" customWidth="1"/>
    <col min="3328" max="3331" width="12.5" style="2" customWidth="1"/>
    <col min="3332" max="3332" width="21.33203125" style="2" customWidth="1"/>
    <col min="3333" max="3333" width="40" style="2" customWidth="1"/>
    <col min="3334" max="3334" width="69.6640625" style="2" customWidth="1"/>
    <col min="3335" max="3335" width="32.83203125" style="2" customWidth="1"/>
    <col min="3336" max="3336" width="20" style="2" customWidth="1"/>
    <col min="3337" max="3337" width="29.33203125" style="2" customWidth="1"/>
    <col min="3338" max="3338" width="26" style="2" customWidth="1"/>
    <col min="3339" max="3339" width="25.5" style="2" customWidth="1"/>
    <col min="3340" max="3340" width="14.33203125" style="2" customWidth="1"/>
    <col min="3341" max="3348" width="10.83203125" style="2"/>
    <col min="3349" max="3349" width="26.5" style="2" customWidth="1"/>
    <col min="3350" max="3350" width="54" style="2" customWidth="1"/>
    <col min="3351" max="3351" width="8.6640625" style="2" customWidth="1"/>
    <col min="3352" max="3352" width="15.83203125" style="2" customWidth="1"/>
    <col min="3353" max="3550" width="10.83203125" style="2"/>
    <col min="3551" max="3551" width="20.83203125" style="2" customWidth="1"/>
    <col min="3552" max="3552" width="14.5" style="2" customWidth="1"/>
    <col min="3553" max="3553" width="8.5" style="2" customWidth="1"/>
    <col min="3554" max="3554" width="13.6640625" style="2" customWidth="1"/>
    <col min="3555" max="3555" width="11.5" style="2" customWidth="1"/>
    <col min="3556" max="3557" width="8.6640625" style="2" customWidth="1"/>
    <col min="3558" max="3578" width="9.1640625" style="2" customWidth="1"/>
    <col min="3579" max="3579" width="8.5" style="2" customWidth="1"/>
    <col min="3580" max="3580" width="9.5" style="2" customWidth="1"/>
    <col min="3581" max="3581" width="14.6640625" style="2" customWidth="1"/>
    <col min="3582" max="3582" width="17.6640625" style="2" customWidth="1"/>
    <col min="3583" max="3583" width="14" style="2" customWidth="1"/>
    <col min="3584" max="3587" width="12.5" style="2" customWidth="1"/>
    <col min="3588" max="3588" width="21.33203125" style="2" customWidth="1"/>
    <col min="3589" max="3589" width="40" style="2" customWidth="1"/>
    <col min="3590" max="3590" width="69.6640625" style="2" customWidth="1"/>
    <col min="3591" max="3591" width="32.83203125" style="2" customWidth="1"/>
    <col min="3592" max="3592" width="20" style="2" customWidth="1"/>
    <col min="3593" max="3593" width="29.33203125" style="2" customWidth="1"/>
    <col min="3594" max="3594" width="26" style="2" customWidth="1"/>
    <col min="3595" max="3595" width="25.5" style="2" customWidth="1"/>
    <col min="3596" max="3596" width="14.33203125" style="2" customWidth="1"/>
    <col min="3597" max="3604" width="10.83203125" style="2"/>
    <col min="3605" max="3605" width="26.5" style="2" customWidth="1"/>
    <col min="3606" max="3606" width="54" style="2" customWidth="1"/>
    <col min="3607" max="3607" width="8.6640625" style="2" customWidth="1"/>
    <col min="3608" max="3608" width="15.83203125" style="2" customWidth="1"/>
    <col min="3609" max="3806" width="10.83203125" style="2"/>
    <col min="3807" max="3807" width="20.83203125" style="2" customWidth="1"/>
    <col min="3808" max="3808" width="14.5" style="2" customWidth="1"/>
    <col min="3809" max="3809" width="8.5" style="2" customWidth="1"/>
    <col min="3810" max="3810" width="13.6640625" style="2" customWidth="1"/>
    <col min="3811" max="3811" width="11.5" style="2" customWidth="1"/>
    <col min="3812" max="3813" width="8.6640625" style="2" customWidth="1"/>
    <col min="3814" max="3834" width="9.1640625" style="2" customWidth="1"/>
    <col min="3835" max="3835" width="8.5" style="2" customWidth="1"/>
    <col min="3836" max="3836" width="9.5" style="2" customWidth="1"/>
    <col min="3837" max="3837" width="14.6640625" style="2" customWidth="1"/>
    <col min="3838" max="3838" width="17.6640625" style="2" customWidth="1"/>
    <col min="3839" max="3839" width="14" style="2" customWidth="1"/>
    <col min="3840" max="3843" width="12.5" style="2" customWidth="1"/>
    <col min="3844" max="3844" width="21.33203125" style="2" customWidth="1"/>
    <col min="3845" max="3845" width="40" style="2" customWidth="1"/>
    <col min="3846" max="3846" width="69.6640625" style="2" customWidth="1"/>
    <col min="3847" max="3847" width="32.83203125" style="2" customWidth="1"/>
    <col min="3848" max="3848" width="20" style="2" customWidth="1"/>
    <col min="3849" max="3849" width="29.33203125" style="2" customWidth="1"/>
    <col min="3850" max="3850" width="26" style="2" customWidth="1"/>
    <col min="3851" max="3851" width="25.5" style="2" customWidth="1"/>
    <col min="3852" max="3852" width="14.33203125" style="2" customWidth="1"/>
    <col min="3853" max="3860" width="10.83203125" style="2"/>
    <col min="3861" max="3861" width="26.5" style="2" customWidth="1"/>
    <col min="3862" max="3862" width="54" style="2" customWidth="1"/>
    <col min="3863" max="3863" width="8.6640625" style="2" customWidth="1"/>
    <col min="3864" max="3864" width="15.83203125" style="2" customWidth="1"/>
    <col min="3865" max="4062" width="10.83203125" style="2"/>
    <col min="4063" max="4063" width="20.83203125" style="2" customWidth="1"/>
    <col min="4064" max="4064" width="14.5" style="2" customWidth="1"/>
    <col min="4065" max="4065" width="8.5" style="2" customWidth="1"/>
    <col min="4066" max="4066" width="13.6640625" style="2" customWidth="1"/>
    <col min="4067" max="4067" width="11.5" style="2" customWidth="1"/>
    <col min="4068" max="4069" width="8.6640625" style="2" customWidth="1"/>
    <col min="4070" max="4090" width="9.1640625" style="2" customWidth="1"/>
    <col min="4091" max="4091" width="8.5" style="2" customWidth="1"/>
    <col min="4092" max="4092" width="9.5" style="2" customWidth="1"/>
    <col min="4093" max="4093" width="14.6640625" style="2" customWidth="1"/>
    <col min="4094" max="4094" width="17.6640625" style="2" customWidth="1"/>
    <col min="4095" max="4095" width="14" style="2" customWidth="1"/>
    <col min="4096" max="4099" width="12.5" style="2" customWidth="1"/>
    <col min="4100" max="4100" width="21.33203125" style="2" customWidth="1"/>
    <col min="4101" max="4101" width="40" style="2" customWidth="1"/>
    <col min="4102" max="4102" width="69.6640625" style="2" customWidth="1"/>
    <col min="4103" max="4103" width="32.83203125" style="2" customWidth="1"/>
    <col min="4104" max="4104" width="20" style="2" customWidth="1"/>
    <col min="4105" max="4105" width="29.33203125" style="2" customWidth="1"/>
    <col min="4106" max="4106" width="26" style="2" customWidth="1"/>
    <col min="4107" max="4107" width="25.5" style="2" customWidth="1"/>
    <col min="4108" max="4108" width="14.33203125" style="2" customWidth="1"/>
    <col min="4109" max="4116" width="10.83203125" style="2"/>
    <col min="4117" max="4117" width="26.5" style="2" customWidth="1"/>
    <col min="4118" max="4118" width="54" style="2" customWidth="1"/>
    <col min="4119" max="4119" width="8.6640625" style="2" customWidth="1"/>
    <col min="4120" max="4120" width="15.83203125" style="2" customWidth="1"/>
    <col min="4121" max="4318" width="10.83203125" style="2"/>
    <col min="4319" max="4319" width="20.83203125" style="2" customWidth="1"/>
    <col min="4320" max="4320" width="14.5" style="2" customWidth="1"/>
    <col min="4321" max="4321" width="8.5" style="2" customWidth="1"/>
    <col min="4322" max="4322" width="13.6640625" style="2" customWidth="1"/>
    <col min="4323" max="4323" width="11.5" style="2" customWidth="1"/>
    <col min="4324" max="4325" width="8.6640625" style="2" customWidth="1"/>
    <col min="4326" max="4346" width="9.1640625" style="2" customWidth="1"/>
    <col min="4347" max="4347" width="8.5" style="2" customWidth="1"/>
    <col min="4348" max="4348" width="9.5" style="2" customWidth="1"/>
    <col min="4349" max="4349" width="14.6640625" style="2" customWidth="1"/>
    <col min="4350" max="4350" width="17.6640625" style="2" customWidth="1"/>
    <col min="4351" max="4351" width="14" style="2" customWidth="1"/>
    <col min="4352" max="4355" width="12.5" style="2" customWidth="1"/>
    <col min="4356" max="4356" width="21.33203125" style="2" customWidth="1"/>
    <col min="4357" max="4357" width="40" style="2" customWidth="1"/>
    <col min="4358" max="4358" width="69.6640625" style="2" customWidth="1"/>
    <col min="4359" max="4359" width="32.83203125" style="2" customWidth="1"/>
    <col min="4360" max="4360" width="20" style="2" customWidth="1"/>
    <col min="4361" max="4361" width="29.33203125" style="2" customWidth="1"/>
    <col min="4362" max="4362" width="26" style="2" customWidth="1"/>
    <col min="4363" max="4363" width="25.5" style="2" customWidth="1"/>
    <col min="4364" max="4364" width="14.33203125" style="2" customWidth="1"/>
    <col min="4365" max="4372" width="10.83203125" style="2"/>
    <col min="4373" max="4373" width="26.5" style="2" customWidth="1"/>
    <col min="4374" max="4374" width="54" style="2" customWidth="1"/>
    <col min="4375" max="4375" width="8.6640625" style="2" customWidth="1"/>
    <col min="4376" max="4376" width="15.83203125" style="2" customWidth="1"/>
    <col min="4377" max="4574" width="10.83203125" style="2"/>
    <col min="4575" max="4575" width="20.83203125" style="2" customWidth="1"/>
    <col min="4576" max="4576" width="14.5" style="2" customWidth="1"/>
    <col min="4577" max="4577" width="8.5" style="2" customWidth="1"/>
    <col min="4578" max="4578" width="13.6640625" style="2" customWidth="1"/>
    <col min="4579" max="4579" width="11.5" style="2" customWidth="1"/>
    <col min="4580" max="4581" width="8.6640625" style="2" customWidth="1"/>
    <col min="4582" max="4602" width="9.1640625" style="2" customWidth="1"/>
    <col min="4603" max="4603" width="8.5" style="2" customWidth="1"/>
    <col min="4604" max="4604" width="9.5" style="2" customWidth="1"/>
    <col min="4605" max="4605" width="14.6640625" style="2" customWidth="1"/>
    <col min="4606" max="4606" width="17.6640625" style="2" customWidth="1"/>
    <col min="4607" max="4607" width="14" style="2" customWidth="1"/>
    <col min="4608" max="4611" width="12.5" style="2" customWidth="1"/>
    <col min="4612" max="4612" width="21.33203125" style="2" customWidth="1"/>
    <col min="4613" max="4613" width="40" style="2" customWidth="1"/>
    <col min="4614" max="4614" width="69.6640625" style="2" customWidth="1"/>
    <col min="4615" max="4615" width="32.83203125" style="2" customWidth="1"/>
    <col min="4616" max="4616" width="20" style="2" customWidth="1"/>
    <col min="4617" max="4617" width="29.33203125" style="2" customWidth="1"/>
    <col min="4618" max="4618" width="26" style="2" customWidth="1"/>
    <col min="4619" max="4619" width="25.5" style="2" customWidth="1"/>
    <col min="4620" max="4620" width="14.33203125" style="2" customWidth="1"/>
    <col min="4621" max="4628" width="10.83203125" style="2"/>
    <col min="4629" max="4629" width="26.5" style="2" customWidth="1"/>
    <col min="4630" max="4630" width="54" style="2" customWidth="1"/>
    <col min="4631" max="4631" width="8.6640625" style="2" customWidth="1"/>
    <col min="4632" max="4632" width="15.83203125" style="2" customWidth="1"/>
    <col min="4633" max="4830" width="10.83203125" style="2"/>
    <col min="4831" max="4831" width="20.83203125" style="2" customWidth="1"/>
    <col min="4832" max="4832" width="14.5" style="2" customWidth="1"/>
    <col min="4833" max="4833" width="8.5" style="2" customWidth="1"/>
    <col min="4834" max="4834" width="13.6640625" style="2" customWidth="1"/>
    <col min="4835" max="4835" width="11.5" style="2" customWidth="1"/>
    <col min="4836" max="4837" width="8.6640625" style="2" customWidth="1"/>
    <col min="4838" max="4858" width="9.1640625" style="2" customWidth="1"/>
    <col min="4859" max="4859" width="8.5" style="2" customWidth="1"/>
    <col min="4860" max="4860" width="9.5" style="2" customWidth="1"/>
    <col min="4861" max="4861" width="14.6640625" style="2" customWidth="1"/>
    <col min="4862" max="4862" width="17.6640625" style="2" customWidth="1"/>
    <col min="4863" max="4863" width="14" style="2" customWidth="1"/>
    <col min="4864" max="4867" width="12.5" style="2" customWidth="1"/>
    <col min="4868" max="4868" width="21.33203125" style="2" customWidth="1"/>
    <col min="4869" max="4869" width="40" style="2" customWidth="1"/>
    <col min="4870" max="4870" width="69.6640625" style="2" customWidth="1"/>
    <col min="4871" max="4871" width="32.83203125" style="2" customWidth="1"/>
    <col min="4872" max="4872" width="20" style="2" customWidth="1"/>
    <col min="4873" max="4873" width="29.33203125" style="2" customWidth="1"/>
    <col min="4874" max="4874" width="26" style="2" customWidth="1"/>
    <col min="4875" max="4875" width="25.5" style="2" customWidth="1"/>
    <col min="4876" max="4876" width="14.33203125" style="2" customWidth="1"/>
    <col min="4877" max="4884" width="10.83203125" style="2"/>
    <col min="4885" max="4885" width="26.5" style="2" customWidth="1"/>
    <col min="4886" max="4886" width="54" style="2" customWidth="1"/>
    <col min="4887" max="4887" width="8.6640625" style="2" customWidth="1"/>
    <col min="4888" max="4888" width="15.83203125" style="2" customWidth="1"/>
    <col min="4889" max="5086" width="10.83203125" style="2"/>
    <col min="5087" max="5087" width="20.83203125" style="2" customWidth="1"/>
    <col min="5088" max="5088" width="14.5" style="2" customWidth="1"/>
    <col min="5089" max="5089" width="8.5" style="2" customWidth="1"/>
    <col min="5090" max="5090" width="13.6640625" style="2" customWidth="1"/>
    <col min="5091" max="5091" width="11.5" style="2" customWidth="1"/>
    <col min="5092" max="5093" width="8.6640625" style="2" customWidth="1"/>
    <col min="5094" max="5114" width="9.1640625" style="2" customWidth="1"/>
    <col min="5115" max="5115" width="8.5" style="2" customWidth="1"/>
    <col min="5116" max="5116" width="9.5" style="2" customWidth="1"/>
    <col min="5117" max="5117" width="14.6640625" style="2" customWidth="1"/>
    <col min="5118" max="5118" width="17.6640625" style="2" customWidth="1"/>
    <col min="5119" max="5119" width="14" style="2" customWidth="1"/>
    <col min="5120" max="5123" width="12.5" style="2" customWidth="1"/>
    <col min="5124" max="5124" width="21.33203125" style="2" customWidth="1"/>
    <col min="5125" max="5125" width="40" style="2" customWidth="1"/>
    <col min="5126" max="5126" width="69.6640625" style="2" customWidth="1"/>
    <col min="5127" max="5127" width="32.83203125" style="2" customWidth="1"/>
    <col min="5128" max="5128" width="20" style="2" customWidth="1"/>
    <col min="5129" max="5129" width="29.33203125" style="2" customWidth="1"/>
    <col min="5130" max="5130" width="26" style="2" customWidth="1"/>
    <col min="5131" max="5131" width="25.5" style="2" customWidth="1"/>
    <col min="5132" max="5132" width="14.33203125" style="2" customWidth="1"/>
    <col min="5133" max="5140" width="10.83203125" style="2"/>
    <col min="5141" max="5141" width="26.5" style="2" customWidth="1"/>
    <col min="5142" max="5142" width="54" style="2" customWidth="1"/>
    <col min="5143" max="5143" width="8.6640625" style="2" customWidth="1"/>
    <col min="5144" max="5144" width="15.83203125" style="2" customWidth="1"/>
    <col min="5145" max="5342" width="10.83203125" style="2"/>
    <col min="5343" max="5343" width="20.83203125" style="2" customWidth="1"/>
    <col min="5344" max="5344" width="14.5" style="2" customWidth="1"/>
    <col min="5345" max="5345" width="8.5" style="2" customWidth="1"/>
    <col min="5346" max="5346" width="13.6640625" style="2" customWidth="1"/>
    <col min="5347" max="5347" width="11.5" style="2" customWidth="1"/>
    <col min="5348" max="5349" width="8.6640625" style="2" customWidth="1"/>
    <col min="5350" max="5370" width="9.1640625" style="2" customWidth="1"/>
    <col min="5371" max="5371" width="8.5" style="2" customWidth="1"/>
    <col min="5372" max="5372" width="9.5" style="2" customWidth="1"/>
    <col min="5373" max="5373" width="14.6640625" style="2" customWidth="1"/>
    <col min="5374" max="5374" width="17.6640625" style="2" customWidth="1"/>
    <col min="5375" max="5375" width="14" style="2" customWidth="1"/>
    <col min="5376" max="5379" width="12.5" style="2" customWidth="1"/>
    <col min="5380" max="5380" width="21.33203125" style="2" customWidth="1"/>
    <col min="5381" max="5381" width="40" style="2" customWidth="1"/>
    <col min="5382" max="5382" width="69.6640625" style="2" customWidth="1"/>
    <col min="5383" max="5383" width="32.83203125" style="2" customWidth="1"/>
    <col min="5384" max="5384" width="20" style="2" customWidth="1"/>
    <col min="5385" max="5385" width="29.33203125" style="2" customWidth="1"/>
    <col min="5386" max="5386" width="26" style="2" customWidth="1"/>
    <col min="5387" max="5387" width="25.5" style="2" customWidth="1"/>
    <col min="5388" max="5388" width="14.33203125" style="2" customWidth="1"/>
    <col min="5389" max="5396" width="10.83203125" style="2"/>
    <col min="5397" max="5397" width="26.5" style="2" customWidth="1"/>
    <col min="5398" max="5398" width="54" style="2" customWidth="1"/>
    <col min="5399" max="5399" width="8.6640625" style="2" customWidth="1"/>
    <col min="5400" max="5400" width="15.83203125" style="2" customWidth="1"/>
    <col min="5401" max="5598" width="10.83203125" style="2"/>
    <col min="5599" max="5599" width="20.83203125" style="2" customWidth="1"/>
    <col min="5600" max="5600" width="14.5" style="2" customWidth="1"/>
    <col min="5601" max="5601" width="8.5" style="2" customWidth="1"/>
    <col min="5602" max="5602" width="13.6640625" style="2" customWidth="1"/>
    <col min="5603" max="5603" width="11.5" style="2" customWidth="1"/>
    <col min="5604" max="5605" width="8.6640625" style="2" customWidth="1"/>
    <col min="5606" max="5626" width="9.1640625" style="2" customWidth="1"/>
    <col min="5627" max="5627" width="8.5" style="2" customWidth="1"/>
    <col min="5628" max="5628" width="9.5" style="2" customWidth="1"/>
    <col min="5629" max="5629" width="14.6640625" style="2" customWidth="1"/>
    <col min="5630" max="5630" width="17.6640625" style="2" customWidth="1"/>
    <col min="5631" max="5631" width="14" style="2" customWidth="1"/>
    <col min="5632" max="5635" width="12.5" style="2" customWidth="1"/>
    <col min="5636" max="5636" width="21.33203125" style="2" customWidth="1"/>
    <col min="5637" max="5637" width="40" style="2" customWidth="1"/>
    <col min="5638" max="5638" width="69.6640625" style="2" customWidth="1"/>
    <col min="5639" max="5639" width="32.83203125" style="2" customWidth="1"/>
    <col min="5640" max="5640" width="20" style="2" customWidth="1"/>
    <col min="5641" max="5641" width="29.33203125" style="2" customWidth="1"/>
    <col min="5642" max="5642" width="26" style="2" customWidth="1"/>
    <col min="5643" max="5643" width="25.5" style="2" customWidth="1"/>
    <col min="5644" max="5644" width="14.33203125" style="2" customWidth="1"/>
    <col min="5645" max="5652" width="10.83203125" style="2"/>
    <col min="5653" max="5653" width="26.5" style="2" customWidth="1"/>
    <col min="5654" max="5654" width="54" style="2" customWidth="1"/>
    <col min="5655" max="5655" width="8.6640625" style="2" customWidth="1"/>
    <col min="5656" max="5656" width="15.83203125" style="2" customWidth="1"/>
    <col min="5657" max="5854" width="10.83203125" style="2"/>
    <col min="5855" max="5855" width="20.83203125" style="2" customWidth="1"/>
    <col min="5856" max="5856" width="14.5" style="2" customWidth="1"/>
    <col min="5857" max="5857" width="8.5" style="2" customWidth="1"/>
    <col min="5858" max="5858" width="13.6640625" style="2" customWidth="1"/>
    <col min="5859" max="5859" width="11.5" style="2" customWidth="1"/>
    <col min="5860" max="5861" width="8.6640625" style="2" customWidth="1"/>
    <col min="5862" max="5882" width="9.1640625" style="2" customWidth="1"/>
    <col min="5883" max="5883" width="8.5" style="2" customWidth="1"/>
    <col min="5884" max="5884" width="9.5" style="2" customWidth="1"/>
    <col min="5885" max="5885" width="14.6640625" style="2" customWidth="1"/>
    <col min="5886" max="5886" width="17.6640625" style="2" customWidth="1"/>
    <col min="5887" max="5887" width="14" style="2" customWidth="1"/>
    <col min="5888" max="5891" width="12.5" style="2" customWidth="1"/>
    <col min="5892" max="5892" width="21.33203125" style="2" customWidth="1"/>
    <col min="5893" max="5893" width="40" style="2" customWidth="1"/>
    <col min="5894" max="5894" width="69.6640625" style="2" customWidth="1"/>
    <col min="5895" max="5895" width="32.83203125" style="2" customWidth="1"/>
    <col min="5896" max="5896" width="20" style="2" customWidth="1"/>
    <col min="5897" max="5897" width="29.33203125" style="2" customWidth="1"/>
    <col min="5898" max="5898" width="26" style="2" customWidth="1"/>
    <col min="5899" max="5899" width="25.5" style="2" customWidth="1"/>
    <col min="5900" max="5900" width="14.33203125" style="2" customWidth="1"/>
    <col min="5901" max="5908" width="10.83203125" style="2"/>
    <col min="5909" max="5909" width="26.5" style="2" customWidth="1"/>
    <col min="5910" max="5910" width="54" style="2" customWidth="1"/>
    <col min="5911" max="5911" width="8.6640625" style="2" customWidth="1"/>
    <col min="5912" max="5912" width="15.83203125" style="2" customWidth="1"/>
    <col min="5913" max="6110" width="10.83203125" style="2"/>
    <col min="6111" max="6111" width="20.83203125" style="2" customWidth="1"/>
    <col min="6112" max="6112" width="14.5" style="2" customWidth="1"/>
    <col min="6113" max="6113" width="8.5" style="2" customWidth="1"/>
    <col min="6114" max="6114" width="13.6640625" style="2" customWidth="1"/>
    <col min="6115" max="6115" width="11.5" style="2" customWidth="1"/>
    <col min="6116" max="6117" width="8.6640625" style="2" customWidth="1"/>
    <col min="6118" max="6138" width="9.1640625" style="2" customWidth="1"/>
    <col min="6139" max="6139" width="8.5" style="2" customWidth="1"/>
    <col min="6140" max="6140" width="9.5" style="2" customWidth="1"/>
    <col min="6141" max="6141" width="14.6640625" style="2" customWidth="1"/>
    <col min="6142" max="6142" width="17.6640625" style="2" customWidth="1"/>
    <col min="6143" max="6143" width="14" style="2" customWidth="1"/>
    <col min="6144" max="6147" width="12.5" style="2" customWidth="1"/>
    <col min="6148" max="6148" width="21.33203125" style="2" customWidth="1"/>
    <col min="6149" max="6149" width="40" style="2" customWidth="1"/>
    <col min="6150" max="6150" width="69.6640625" style="2" customWidth="1"/>
    <col min="6151" max="6151" width="32.83203125" style="2" customWidth="1"/>
    <col min="6152" max="6152" width="20" style="2" customWidth="1"/>
    <col min="6153" max="6153" width="29.33203125" style="2" customWidth="1"/>
    <col min="6154" max="6154" width="26" style="2" customWidth="1"/>
    <col min="6155" max="6155" width="25.5" style="2" customWidth="1"/>
    <col min="6156" max="6156" width="14.33203125" style="2" customWidth="1"/>
    <col min="6157" max="6164" width="10.83203125" style="2"/>
    <col min="6165" max="6165" width="26.5" style="2" customWidth="1"/>
    <col min="6166" max="6166" width="54" style="2" customWidth="1"/>
    <col min="6167" max="6167" width="8.6640625" style="2" customWidth="1"/>
    <col min="6168" max="6168" width="15.83203125" style="2" customWidth="1"/>
    <col min="6169" max="6366" width="10.83203125" style="2"/>
    <col min="6367" max="6367" width="20.83203125" style="2" customWidth="1"/>
    <col min="6368" max="6368" width="14.5" style="2" customWidth="1"/>
    <col min="6369" max="6369" width="8.5" style="2" customWidth="1"/>
    <col min="6370" max="6370" width="13.6640625" style="2" customWidth="1"/>
    <col min="6371" max="6371" width="11.5" style="2" customWidth="1"/>
    <col min="6372" max="6373" width="8.6640625" style="2" customWidth="1"/>
    <col min="6374" max="6394" width="9.1640625" style="2" customWidth="1"/>
    <col min="6395" max="6395" width="8.5" style="2" customWidth="1"/>
    <col min="6396" max="6396" width="9.5" style="2" customWidth="1"/>
    <col min="6397" max="6397" width="14.6640625" style="2" customWidth="1"/>
    <col min="6398" max="6398" width="17.6640625" style="2" customWidth="1"/>
    <col min="6399" max="6399" width="14" style="2" customWidth="1"/>
    <col min="6400" max="6403" width="12.5" style="2" customWidth="1"/>
    <col min="6404" max="6404" width="21.33203125" style="2" customWidth="1"/>
    <col min="6405" max="6405" width="40" style="2" customWidth="1"/>
    <col min="6406" max="6406" width="69.6640625" style="2" customWidth="1"/>
    <col min="6407" max="6407" width="32.83203125" style="2" customWidth="1"/>
    <col min="6408" max="6408" width="20" style="2" customWidth="1"/>
    <col min="6409" max="6409" width="29.33203125" style="2" customWidth="1"/>
    <col min="6410" max="6410" width="26" style="2" customWidth="1"/>
    <col min="6411" max="6411" width="25.5" style="2" customWidth="1"/>
    <col min="6412" max="6412" width="14.33203125" style="2" customWidth="1"/>
    <col min="6413" max="6420" width="10.83203125" style="2"/>
    <col min="6421" max="6421" width="26.5" style="2" customWidth="1"/>
    <col min="6422" max="6422" width="54" style="2" customWidth="1"/>
    <col min="6423" max="6423" width="8.6640625" style="2" customWidth="1"/>
    <col min="6424" max="6424" width="15.83203125" style="2" customWidth="1"/>
    <col min="6425" max="6622" width="10.83203125" style="2"/>
    <col min="6623" max="6623" width="20.83203125" style="2" customWidth="1"/>
    <col min="6624" max="6624" width="14.5" style="2" customWidth="1"/>
    <col min="6625" max="6625" width="8.5" style="2" customWidth="1"/>
    <col min="6626" max="6626" width="13.6640625" style="2" customWidth="1"/>
    <col min="6627" max="6627" width="11.5" style="2" customWidth="1"/>
    <col min="6628" max="6629" width="8.6640625" style="2" customWidth="1"/>
    <col min="6630" max="6650" width="9.1640625" style="2" customWidth="1"/>
    <col min="6651" max="6651" width="8.5" style="2" customWidth="1"/>
    <col min="6652" max="6652" width="9.5" style="2" customWidth="1"/>
    <col min="6653" max="6653" width="14.6640625" style="2" customWidth="1"/>
    <col min="6654" max="6654" width="17.6640625" style="2" customWidth="1"/>
    <col min="6655" max="6655" width="14" style="2" customWidth="1"/>
    <col min="6656" max="6659" width="12.5" style="2" customWidth="1"/>
    <col min="6660" max="6660" width="21.33203125" style="2" customWidth="1"/>
    <col min="6661" max="6661" width="40" style="2" customWidth="1"/>
    <col min="6662" max="6662" width="69.6640625" style="2" customWidth="1"/>
    <col min="6663" max="6663" width="32.83203125" style="2" customWidth="1"/>
    <col min="6664" max="6664" width="20" style="2" customWidth="1"/>
    <col min="6665" max="6665" width="29.33203125" style="2" customWidth="1"/>
    <col min="6666" max="6666" width="26" style="2" customWidth="1"/>
    <col min="6667" max="6667" width="25.5" style="2" customWidth="1"/>
    <col min="6668" max="6668" width="14.33203125" style="2" customWidth="1"/>
    <col min="6669" max="6676" width="10.83203125" style="2"/>
    <col min="6677" max="6677" width="26.5" style="2" customWidth="1"/>
    <col min="6678" max="6678" width="54" style="2" customWidth="1"/>
    <col min="6679" max="6679" width="8.6640625" style="2" customWidth="1"/>
    <col min="6680" max="6680" width="15.83203125" style="2" customWidth="1"/>
    <col min="6681" max="6878" width="10.83203125" style="2"/>
    <col min="6879" max="6879" width="20.83203125" style="2" customWidth="1"/>
    <col min="6880" max="6880" width="14.5" style="2" customWidth="1"/>
    <col min="6881" max="6881" width="8.5" style="2" customWidth="1"/>
    <col min="6882" max="6882" width="13.6640625" style="2" customWidth="1"/>
    <col min="6883" max="6883" width="11.5" style="2" customWidth="1"/>
    <col min="6884" max="6885" width="8.6640625" style="2" customWidth="1"/>
    <col min="6886" max="6906" width="9.1640625" style="2" customWidth="1"/>
    <col min="6907" max="6907" width="8.5" style="2" customWidth="1"/>
    <col min="6908" max="6908" width="9.5" style="2" customWidth="1"/>
    <col min="6909" max="6909" width="14.6640625" style="2" customWidth="1"/>
    <col min="6910" max="6910" width="17.6640625" style="2" customWidth="1"/>
    <col min="6911" max="6911" width="14" style="2" customWidth="1"/>
    <col min="6912" max="6915" width="12.5" style="2" customWidth="1"/>
    <col min="6916" max="6916" width="21.33203125" style="2" customWidth="1"/>
    <col min="6917" max="6917" width="40" style="2" customWidth="1"/>
    <col min="6918" max="6918" width="69.6640625" style="2" customWidth="1"/>
    <col min="6919" max="6919" width="32.83203125" style="2" customWidth="1"/>
    <col min="6920" max="6920" width="20" style="2" customWidth="1"/>
    <col min="6921" max="6921" width="29.33203125" style="2" customWidth="1"/>
    <col min="6922" max="6922" width="26" style="2" customWidth="1"/>
    <col min="6923" max="6923" width="25.5" style="2" customWidth="1"/>
    <col min="6924" max="6924" width="14.33203125" style="2" customWidth="1"/>
    <col min="6925" max="6932" width="10.83203125" style="2"/>
    <col min="6933" max="6933" width="26.5" style="2" customWidth="1"/>
    <col min="6934" max="6934" width="54" style="2" customWidth="1"/>
    <col min="6935" max="6935" width="8.6640625" style="2" customWidth="1"/>
    <col min="6936" max="6936" width="15.83203125" style="2" customWidth="1"/>
    <col min="6937" max="7134" width="10.83203125" style="2"/>
    <col min="7135" max="7135" width="20.83203125" style="2" customWidth="1"/>
    <col min="7136" max="7136" width="14.5" style="2" customWidth="1"/>
    <col min="7137" max="7137" width="8.5" style="2" customWidth="1"/>
    <col min="7138" max="7138" width="13.6640625" style="2" customWidth="1"/>
    <col min="7139" max="7139" width="11.5" style="2" customWidth="1"/>
    <col min="7140" max="7141" width="8.6640625" style="2" customWidth="1"/>
    <col min="7142" max="7162" width="9.1640625" style="2" customWidth="1"/>
    <col min="7163" max="7163" width="8.5" style="2" customWidth="1"/>
    <col min="7164" max="7164" width="9.5" style="2" customWidth="1"/>
    <col min="7165" max="7165" width="14.6640625" style="2" customWidth="1"/>
    <col min="7166" max="7166" width="17.6640625" style="2" customWidth="1"/>
    <col min="7167" max="7167" width="14" style="2" customWidth="1"/>
    <col min="7168" max="7171" width="12.5" style="2" customWidth="1"/>
    <col min="7172" max="7172" width="21.33203125" style="2" customWidth="1"/>
    <col min="7173" max="7173" width="40" style="2" customWidth="1"/>
    <col min="7174" max="7174" width="69.6640625" style="2" customWidth="1"/>
    <col min="7175" max="7175" width="32.83203125" style="2" customWidth="1"/>
    <col min="7176" max="7176" width="20" style="2" customWidth="1"/>
    <col min="7177" max="7177" width="29.33203125" style="2" customWidth="1"/>
    <col min="7178" max="7178" width="26" style="2" customWidth="1"/>
    <col min="7179" max="7179" width="25.5" style="2" customWidth="1"/>
    <col min="7180" max="7180" width="14.33203125" style="2" customWidth="1"/>
    <col min="7181" max="7188" width="10.83203125" style="2"/>
    <col min="7189" max="7189" width="26.5" style="2" customWidth="1"/>
    <col min="7190" max="7190" width="54" style="2" customWidth="1"/>
    <col min="7191" max="7191" width="8.6640625" style="2" customWidth="1"/>
    <col min="7192" max="7192" width="15.83203125" style="2" customWidth="1"/>
    <col min="7193" max="7390" width="10.83203125" style="2"/>
    <col min="7391" max="7391" width="20.83203125" style="2" customWidth="1"/>
    <col min="7392" max="7392" width="14.5" style="2" customWidth="1"/>
    <col min="7393" max="7393" width="8.5" style="2" customWidth="1"/>
    <col min="7394" max="7394" width="13.6640625" style="2" customWidth="1"/>
    <col min="7395" max="7395" width="11.5" style="2" customWidth="1"/>
    <col min="7396" max="7397" width="8.6640625" style="2" customWidth="1"/>
    <col min="7398" max="7418" width="9.1640625" style="2" customWidth="1"/>
    <col min="7419" max="7419" width="8.5" style="2" customWidth="1"/>
    <col min="7420" max="7420" width="9.5" style="2" customWidth="1"/>
    <col min="7421" max="7421" width="14.6640625" style="2" customWidth="1"/>
    <col min="7422" max="7422" width="17.6640625" style="2" customWidth="1"/>
    <col min="7423" max="7423" width="14" style="2" customWidth="1"/>
    <col min="7424" max="7427" width="12.5" style="2" customWidth="1"/>
    <col min="7428" max="7428" width="21.33203125" style="2" customWidth="1"/>
    <col min="7429" max="7429" width="40" style="2" customWidth="1"/>
    <col min="7430" max="7430" width="69.6640625" style="2" customWidth="1"/>
    <col min="7431" max="7431" width="32.83203125" style="2" customWidth="1"/>
    <col min="7432" max="7432" width="20" style="2" customWidth="1"/>
    <col min="7433" max="7433" width="29.33203125" style="2" customWidth="1"/>
    <col min="7434" max="7434" width="26" style="2" customWidth="1"/>
    <col min="7435" max="7435" width="25.5" style="2" customWidth="1"/>
    <col min="7436" max="7436" width="14.33203125" style="2" customWidth="1"/>
    <col min="7437" max="7444" width="10.83203125" style="2"/>
    <col min="7445" max="7445" width="26.5" style="2" customWidth="1"/>
    <col min="7446" max="7446" width="54" style="2" customWidth="1"/>
    <col min="7447" max="7447" width="8.6640625" style="2" customWidth="1"/>
    <col min="7448" max="7448" width="15.83203125" style="2" customWidth="1"/>
    <col min="7449" max="7646" width="10.83203125" style="2"/>
    <col min="7647" max="7647" width="20.83203125" style="2" customWidth="1"/>
    <col min="7648" max="7648" width="14.5" style="2" customWidth="1"/>
    <col min="7649" max="7649" width="8.5" style="2" customWidth="1"/>
    <col min="7650" max="7650" width="13.6640625" style="2" customWidth="1"/>
    <col min="7651" max="7651" width="11.5" style="2" customWidth="1"/>
    <col min="7652" max="7653" width="8.6640625" style="2" customWidth="1"/>
    <col min="7654" max="7674" width="9.1640625" style="2" customWidth="1"/>
    <col min="7675" max="7675" width="8.5" style="2" customWidth="1"/>
    <col min="7676" max="7676" width="9.5" style="2" customWidth="1"/>
    <col min="7677" max="7677" width="14.6640625" style="2" customWidth="1"/>
    <col min="7678" max="7678" width="17.6640625" style="2" customWidth="1"/>
    <col min="7679" max="7679" width="14" style="2" customWidth="1"/>
    <col min="7680" max="7683" width="12.5" style="2" customWidth="1"/>
    <col min="7684" max="7684" width="21.33203125" style="2" customWidth="1"/>
    <col min="7685" max="7685" width="40" style="2" customWidth="1"/>
    <col min="7686" max="7686" width="69.6640625" style="2" customWidth="1"/>
    <col min="7687" max="7687" width="32.83203125" style="2" customWidth="1"/>
    <col min="7688" max="7688" width="20" style="2" customWidth="1"/>
    <col min="7689" max="7689" width="29.33203125" style="2" customWidth="1"/>
    <col min="7690" max="7690" width="26" style="2" customWidth="1"/>
    <col min="7691" max="7691" width="25.5" style="2" customWidth="1"/>
    <col min="7692" max="7692" width="14.33203125" style="2" customWidth="1"/>
    <col min="7693" max="7700" width="10.83203125" style="2"/>
    <col min="7701" max="7701" width="26.5" style="2" customWidth="1"/>
    <col min="7702" max="7702" width="54" style="2" customWidth="1"/>
    <col min="7703" max="7703" width="8.6640625" style="2" customWidth="1"/>
    <col min="7704" max="7704" width="15.83203125" style="2" customWidth="1"/>
    <col min="7705" max="7902" width="10.83203125" style="2"/>
    <col min="7903" max="7903" width="20.83203125" style="2" customWidth="1"/>
    <col min="7904" max="7904" width="14.5" style="2" customWidth="1"/>
    <col min="7905" max="7905" width="8.5" style="2" customWidth="1"/>
    <col min="7906" max="7906" width="13.6640625" style="2" customWidth="1"/>
    <col min="7907" max="7907" width="11.5" style="2" customWidth="1"/>
    <col min="7908" max="7909" width="8.6640625" style="2" customWidth="1"/>
    <col min="7910" max="7930" width="9.1640625" style="2" customWidth="1"/>
    <col min="7931" max="7931" width="8.5" style="2" customWidth="1"/>
    <col min="7932" max="7932" width="9.5" style="2" customWidth="1"/>
    <col min="7933" max="7933" width="14.6640625" style="2" customWidth="1"/>
    <col min="7934" max="7934" width="17.6640625" style="2" customWidth="1"/>
    <col min="7935" max="7935" width="14" style="2" customWidth="1"/>
    <col min="7936" max="7939" width="12.5" style="2" customWidth="1"/>
    <col min="7940" max="7940" width="21.33203125" style="2" customWidth="1"/>
    <col min="7941" max="7941" width="40" style="2" customWidth="1"/>
    <col min="7942" max="7942" width="69.6640625" style="2" customWidth="1"/>
    <col min="7943" max="7943" width="32.83203125" style="2" customWidth="1"/>
    <col min="7944" max="7944" width="20" style="2" customWidth="1"/>
    <col min="7945" max="7945" width="29.33203125" style="2" customWidth="1"/>
    <col min="7946" max="7946" width="26" style="2" customWidth="1"/>
    <col min="7947" max="7947" width="25.5" style="2" customWidth="1"/>
    <col min="7948" max="7948" width="14.33203125" style="2" customWidth="1"/>
    <col min="7949" max="7956" width="10.83203125" style="2"/>
    <col min="7957" max="7957" width="26.5" style="2" customWidth="1"/>
    <col min="7958" max="7958" width="54" style="2" customWidth="1"/>
    <col min="7959" max="7959" width="8.6640625" style="2" customWidth="1"/>
    <col min="7960" max="7960" width="15.83203125" style="2" customWidth="1"/>
    <col min="7961" max="8158" width="10.83203125" style="2"/>
    <col min="8159" max="8159" width="20.83203125" style="2" customWidth="1"/>
    <col min="8160" max="8160" width="14.5" style="2" customWidth="1"/>
    <col min="8161" max="8161" width="8.5" style="2" customWidth="1"/>
    <col min="8162" max="8162" width="13.6640625" style="2" customWidth="1"/>
    <col min="8163" max="8163" width="11.5" style="2" customWidth="1"/>
    <col min="8164" max="8165" width="8.6640625" style="2" customWidth="1"/>
    <col min="8166" max="8186" width="9.1640625" style="2" customWidth="1"/>
    <col min="8187" max="8187" width="8.5" style="2" customWidth="1"/>
    <col min="8188" max="8188" width="9.5" style="2" customWidth="1"/>
    <col min="8189" max="8189" width="14.6640625" style="2" customWidth="1"/>
    <col min="8190" max="8190" width="17.6640625" style="2" customWidth="1"/>
    <col min="8191" max="8191" width="14" style="2" customWidth="1"/>
    <col min="8192" max="8195" width="12.5" style="2" customWidth="1"/>
    <col min="8196" max="8196" width="21.33203125" style="2" customWidth="1"/>
    <col min="8197" max="8197" width="40" style="2" customWidth="1"/>
    <col min="8198" max="8198" width="69.6640625" style="2" customWidth="1"/>
    <col min="8199" max="8199" width="32.83203125" style="2" customWidth="1"/>
    <col min="8200" max="8200" width="20" style="2" customWidth="1"/>
    <col min="8201" max="8201" width="29.33203125" style="2" customWidth="1"/>
    <col min="8202" max="8202" width="26" style="2" customWidth="1"/>
    <col min="8203" max="8203" width="25.5" style="2" customWidth="1"/>
    <col min="8204" max="8204" width="14.33203125" style="2" customWidth="1"/>
    <col min="8205" max="8212" width="10.83203125" style="2"/>
    <col min="8213" max="8213" width="26.5" style="2" customWidth="1"/>
    <col min="8214" max="8214" width="54" style="2" customWidth="1"/>
    <col min="8215" max="8215" width="8.6640625" style="2" customWidth="1"/>
    <col min="8216" max="8216" width="15.83203125" style="2" customWidth="1"/>
    <col min="8217" max="8414" width="10.83203125" style="2"/>
    <col min="8415" max="8415" width="20.83203125" style="2" customWidth="1"/>
    <col min="8416" max="8416" width="14.5" style="2" customWidth="1"/>
    <col min="8417" max="8417" width="8.5" style="2" customWidth="1"/>
    <col min="8418" max="8418" width="13.6640625" style="2" customWidth="1"/>
    <col min="8419" max="8419" width="11.5" style="2" customWidth="1"/>
    <col min="8420" max="8421" width="8.6640625" style="2" customWidth="1"/>
    <col min="8422" max="8442" width="9.1640625" style="2" customWidth="1"/>
    <col min="8443" max="8443" width="8.5" style="2" customWidth="1"/>
    <col min="8444" max="8444" width="9.5" style="2" customWidth="1"/>
    <col min="8445" max="8445" width="14.6640625" style="2" customWidth="1"/>
    <col min="8446" max="8446" width="17.6640625" style="2" customWidth="1"/>
    <col min="8447" max="8447" width="14" style="2" customWidth="1"/>
    <col min="8448" max="8451" width="12.5" style="2" customWidth="1"/>
    <col min="8452" max="8452" width="21.33203125" style="2" customWidth="1"/>
    <col min="8453" max="8453" width="40" style="2" customWidth="1"/>
    <col min="8454" max="8454" width="69.6640625" style="2" customWidth="1"/>
    <col min="8455" max="8455" width="32.83203125" style="2" customWidth="1"/>
    <col min="8456" max="8456" width="20" style="2" customWidth="1"/>
    <col min="8457" max="8457" width="29.33203125" style="2" customWidth="1"/>
    <col min="8458" max="8458" width="26" style="2" customWidth="1"/>
    <col min="8459" max="8459" width="25.5" style="2" customWidth="1"/>
    <col min="8460" max="8460" width="14.33203125" style="2" customWidth="1"/>
    <col min="8461" max="8468" width="10.83203125" style="2"/>
    <col min="8469" max="8469" width="26.5" style="2" customWidth="1"/>
    <col min="8470" max="8470" width="54" style="2" customWidth="1"/>
    <col min="8471" max="8471" width="8.6640625" style="2" customWidth="1"/>
    <col min="8472" max="8472" width="15.83203125" style="2" customWidth="1"/>
    <col min="8473" max="8670" width="10.83203125" style="2"/>
    <col min="8671" max="8671" width="20.83203125" style="2" customWidth="1"/>
    <col min="8672" max="8672" width="14.5" style="2" customWidth="1"/>
    <col min="8673" max="8673" width="8.5" style="2" customWidth="1"/>
    <col min="8674" max="8674" width="13.6640625" style="2" customWidth="1"/>
    <col min="8675" max="8675" width="11.5" style="2" customWidth="1"/>
    <col min="8676" max="8677" width="8.6640625" style="2" customWidth="1"/>
    <col min="8678" max="8698" width="9.1640625" style="2" customWidth="1"/>
    <col min="8699" max="8699" width="8.5" style="2" customWidth="1"/>
    <col min="8700" max="8700" width="9.5" style="2" customWidth="1"/>
    <col min="8701" max="8701" width="14.6640625" style="2" customWidth="1"/>
    <col min="8702" max="8702" width="17.6640625" style="2" customWidth="1"/>
    <col min="8703" max="8703" width="14" style="2" customWidth="1"/>
    <col min="8704" max="8707" width="12.5" style="2" customWidth="1"/>
    <col min="8708" max="8708" width="21.33203125" style="2" customWidth="1"/>
    <col min="8709" max="8709" width="40" style="2" customWidth="1"/>
    <col min="8710" max="8710" width="69.6640625" style="2" customWidth="1"/>
    <col min="8711" max="8711" width="32.83203125" style="2" customWidth="1"/>
    <col min="8712" max="8712" width="20" style="2" customWidth="1"/>
    <col min="8713" max="8713" width="29.33203125" style="2" customWidth="1"/>
    <col min="8714" max="8714" width="26" style="2" customWidth="1"/>
    <col min="8715" max="8715" width="25.5" style="2" customWidth="1"/>
    <col min="8716" max="8716" width="14.33203125" style="2" customWidth="1"/>
    <col min="8717" max="8724" width="10.83203125" style="2"/>
    <col min="8725" max="8725" width="26.5" style="2" customWidth="1"/>
    <col min="8726" max="8726" width="54" style="2" customWidth="1"/>
    <col min="8727" max="8727" width="8.6640625" style="2" customWidth="1"/>
    <col min="8728" max="8728" width="15.83203125" style="2" customWidth="1"/>
    <col min="8729" max="8926" width="10.83203125" style="2"/>
    <col min="8927" max="8927" width="20.83203125" style="2" customWidth="1"/>
    <col min="8928" max="8928" width="14.5" style="2" customWidth="1"/>
    <col min="8929" max="8929" width="8.5" style="2" customWidth="1"/>
    <col min="8930" max="8930" width="13.6640625" style="2" customWidth="1"/>
    <col min="8931" max="8931" width="11.5" style="2" customWidth="1"/>
    <col min="8932" max="8933" width="8.6640625" style="2" customWidth="1"/>
    <col min="8934" max="8954" width="9.1640625" style="2" customWidth="1"/>
    <col min="8955" max="8955" width="8.5" style="2" customWidth="1"/>
    <col min="8956" max="8956" width="9.5" style="2" customWidth="1"/>
    <col min="8957" max="8957" width="14.6640625" style="2" customWidth="1"/>
    <col min="8958" max="8958" width="17.6640625" style="2" customWidth="1"/>
    <col min="8959" max="8959" width="14" style="2" customWidth="1"/>
    <col min="8960" max="8963" width="12.5" style="2" customWidth="1"/>
    <col min="8964" max="8964" width="21.33203125" style="2" customWidth="1"/>
    <col min="8965" max="8965" width="40" style="2" customWidth="1"/>
    <col min="8966" max="8966" width="69.6640625" style="2" customWidth="1"/>
    <col min="8967" max="8967" width="32.83203125" style="2" customWidth="1"/>
    <col min="8968" max="8968" width="20" style="2" customWidth="1"/>
    <col min="8969" max="8969" width="29.33203125" style="2" customWidth="1"/>
    <col min="8970" max="8970" width="26" style="2" customWidth="1"/>
    <col min="8971" max="8971" width="25.5" style="2" customWidth="1"/>
    <col min="8972" max="8972" width="14.33203125" style="2" customWidth="1"/>
    <col min="8973" max="8980" width="10.83203125" style="2"/>
    <col min="8981" max="8981" width="26.5" style="2" customWidth="1"/>
    <col min="8982" max="8982" width="54" style="2" customWidth="1"/>
    <col min="8983" max="8983" width="8.6640625" style="2" customWidth="1"/>
    <col min="8984" max="8984" width="15.83203125" style="2" customWidth="1"/>
    <col min="8985" max="9182" width="10.83203125" style="2"/>
    <col min="9183" max="9183" width="20.83203125" style="2" customWidth="1"/>
    <col min="9184" max="9184" width="14.5" style="2" customWidth="1"/>
    <col min="9185" max="9185" width="8.5" style="2" customWidth="1"/>
    <col min="9186" max="9186" width="13.6640625" style="2" customWidth="1"/>
    <col min="9187" max="9187" width="11.5" style="2" customWidth="1"/>
    <col min="9188" max="9189" width="8.6640625" style="2" customWidth="1"/>
    <col min="9190" max="9210" width="9.1640625" style="2" customWidth="1"/>
    <col min="9211" max="9211" width="8.5" style="2" customWidth="1"/>
    <col min="9212" max="9212" width="9.5" style="2" customWidth="1"/>
    <col min="9213" max="9213" width="14.6640625" style="2" customWidth="1"/>
    <col min="9214" max="9214" width="17.6640625" style="2" customWidth="1"/>
    <col min="9215" max="9215" width="14" style="2" customWidth="1"/>
    <col min="9216" max="9219" width="12.5" style="2" customWidth="1"/>
    <col min="9220" max="9220" width="21.33203125" style="2" customWidth="1"/>
    <col min="9221" max="9221" width="40" style="2" customWidth="1"/>
    <col min="9222" max="9222" width="69.6640625" style="2" customWidth="1"/>
    <col min="9223" max="9223" width="32.83203125" style="2" customWidth="1"/>
    <col min="9224" max="9224" width="20" style="2" customWidth="1"/>
    <col min="9225" max="9225" width="29.33203125" style="2" customWidth="1"/>
    <col min="9226" max="9226" width="26" style="2" customWidth="1"/>
    <col min="9227" max="9227" width="25.5" style="2" customWidth="1"/>
    <col min="9228" max="9228" width="14.33203125" style="2" customWidth="1"/>
    <col min="9229" max="9236" width="10.83203125" style="2"/>
    <col min="9237" max="9237" width="26.5" style="2" customWidth="1"/>
    <col min="9238" max="9238" width="54" style="2" customWidth="1"/>
    <col min="9239" max="9239" width="8.6640625" style="2" customWidth="1"/>
    <col min="9240" max="9240" width="15.83203125" style="2" customWidth="1"/>
    <col min="9241" max="9438" width="10.83203125" style="2"/>
    <col min="9439" max="9439" width="20.83203125" style="2" customWidth="1"/>
    <col min="9440" max="9440" width="14.5" style="2" customWidth="1"/>
    <col min="9441" max="9441" width="8.5" style="2" customWidth="1"/>
    <col min="9442" max="9442" width="13.6640625" style="2" customWidth="1"/>
    <col min="9443" max="9443" width="11.5" style="2" customWidth="1"/>
    <col min="9444" max="9445" width="8.6640625" style="2" customWidth="1"/>
    <col min="9446" max="9466" width="9.1640625" style="2" customWidth="1"/>
    <col min="9467" max="9467" width="8.5" style="2" customWidth="1"/>
    <col min="9468" max="9468" width="9.5" style="2" customWidth="1"/>
    <col min="9469" max="9469" width="14.6640625" style="2" customWidth="1"/>
    <col min="9470" max="9470" width="17.6640625" style="2" customWidth="1"/>
    <col min="9471" max="9471" width="14" style="2" customWidth="1"/>
    <col min="9472" max="9475" width="12.5" style="2" customWidth="1"/>
    <col min="9476" max="9476" width="21.33203125" style="2" customWidth="1"/>
    <col min="9477" max="9477" width="40" style="2" customWidth="1"/>
    <col min="9478" max="9478" width="69.6640625" style="2" customWidth="1"/>
    <col min="9479" max="9479" width="32.83203125" style="2" customWidth="1"/>
    <col min="9480" max="9480" width="20" style="2" customWidth="1"/>
    <col min="9481" max="9481" width="29.33203125" style="2" customWidth="1"/>
    <col min="9482" max="9482" width="26" style="2" customWidth="1"/>
    <col min="9483" max="9483" width="25.5" style="2" customWidth="1"/>
    <col min="9484" max="9484" width="14.33203125" style="2" customWidth="1"/>
    <col min="9485" max="9492" width="10.83203125" style="2"/>
    <col min="9493" max="9493" width="26.5" style="2" customWidth="1"/>
    <col min="9494" max="9494" width="54" style="2" customWidth="1"/>
    <col min="9495" max="9495" width="8.6640625" style="2" customWidth="1"/>
    <col min="9496" max="9496" width="15.83203125" style="2" customWidth="1"/>
    <col min="9497" max="9694" width="10.83203125" style="2"/>
    <col min="9695" max="9695" width="20.83203125" style="2" customWidth="1"/>
    <col min="9696" max="9696" width="14.5" style="2" customWidth="1"/>
    <col min="9697" max="9697" width="8.5" style="2" customWidth="1"/>
    <col min="9698" max="9698" width="13.6640625" style="2" customWidth="1"/>
    <col min="9699" max="9699" width="11.5" style="2" customWidth="1"/>
    <col min="9700" max="9701" width="8.6640625" style="2" customWidth="1"/>
    <col min="9702" max="9722" width="9.1640625" style="2" customWidth="1"/>
    <col min="9723" max="9723" width="8.5" style="2" customWidth="1"/>
    <col min="9724" max="9724" width="9.5" style="2" customWidth="1"/>
    <col min="9725" max="9725" width="14.6640625" style="2" customWidth="1"/>
    <col min="9726" max="9726" width="17.6640625" style="2" customWidth="1"/>
    <col min="9727" max="9727" width="14" style="2" customWidth="1"/>
    <col min="9728" max="9731" width="12.5" style="2" customWidth="1"/>
    <col min="9732" max="9732" width="21.33203125" style="2" customWidth="1"/>
    <col min="9733" max="9733" width="40" style="2" customWidth="1"/>
    <col min="9734" max="9734" width="69.6640625" style="2" customWidth="1"/>
    <col min="9735" max="9735" width="32.83203125" style="2" customWidth="1"/>
    <col min="9736" max="9736" width="20" style="2" customWidth="1"/>
    <col min="9737" max="9737" width="29.33203125" style="2" customWidth="1"/>
    <col min="9738" max="9738" width="26" style="2" customWidth="1"/>
    <col min="9739" max="9739" width="25.5" style="2" customWidth="1"/>
    <col min="9740" max="9740" width="14.33203125" style="2" customWidth="1"/>
    <col min="9741" max="9748" width="10.83203125" style="2"/>
    <col min="9749" max="9749" width="26.5" style="2" customWidth="1"/>
    <col min="9750" max="9750" width="54" style="2" customWidth="1"/>
    <col min="9751" max="9751" width="8.6640625" style="2" customWidth="1"/>
    <col min="9752" max="9752" width="15.83203125" style="2" customWidth="1"/>
    <col min="9753" max="9950" width="10.83203125" style="2"/>
    <col min="9951" max="9951" width="20.83203125" style="2" customWidth="1"/>
    <col min="9952" max="9952" width="14.5" style="2" customWidth="1"/>
    <col min="9953" max="9953" width="8.5" style="2" customWidth="1"/>
    <col min="9954" max="9954" width="13.6640625" style="2" customWidth="1"/>
    <col min="9955" max="9955" width="11.5" style="2" customWidth="1"/>
    <col min="9956" max="9957" width="8.6640625" style="2" customWidth="1"/>
    <col min="9958" max="9978" width="9.1640625" style="2" customWidth="1"/>
    <col min="9979" max="9979" width="8.5" style="2" customWidth="1"/>
    <col min="9980" max="9980" width="9.5" style="2" customWidth="1"/>
    <col min="9981" max="9981" width="14.6640625" style="2" customWidth="1"/>
    <col min="9982" max="9982" width="17.6640625" style="2" customWidth="1"/>
    <col min="9983" max="9983" width="14" style="2" customWidth="1"/>
    <col min="9984" max="9987" width="12.5" style="2" customWidth="1"/>
    <col min="9988" max="9988" width="21.33203125" style="2" customWidth="1"/>
    <col min="9989" max="9989" width="40" style="2" customWidth="1"/>
    <col min="9990" max="9990" width="69.6640625" style="2" customWidth="1"/>
    <col min="9991" max="9991" width="32.83203125" style="2" customWidth="1"/>
    <col min="9992" max="9992" width="20" style="2" customWidth="1"/>
    <col min="9993" max="9993" width="29.33203125" style="2" customWidth="1"/>
    <col min="9994" max="9994" width="26" style="2" customWidth="1"/>
    <col min="9995" max="9995" width="25.5" style="2" customWidth="1"/>
    <col min="9996" max="9996" width="14.33203125" style="2" customWidth="1"/>
    <col min="9997" max="10004" width="10.83203125" style="2"/>
    <col min="10005" max="10005" width="26.5" style="2" customWidth="1"/>
    <col min="10006" max="10006" width="54" style="2" customWidth="1"/>
    <col min="10007" max="10007" width="8.6640625" style="2" customWidth="1"/>
    <col min="10008" max="10008" width="15.83203125" style="2" customWidth="1"/>
    <col min="10009" max="10206" width="10.83203125" style="2"/>
    <col min="10207" max="10207" width="20.83203125" style="2" customWidth="1"/>
    <col min="10208" max="10208" width="14.5" style="2" customWidth="1"/>
    <col min="10209" max="10209" width="8.5" style="2" customWidth="1"/>
    <col min="10210" max="10210" width="13.6640625" style="2" customWidth="1"/>
    <col min="10211" max="10211" width="11.5" style="2" customWidth="1"/>
    <col min="10212" max="10213" width="8.6640625" style="2" customWidth="1"/>
    <col min="10214" max="10234" width="9.1640625" style="2" customWidth="1"/>
    <col min="10235" max="10235" width="8.5" style="2" customWidth="1"/>
    <col min="10236" max="10236" width="9.5" style="2" customWidth="1"/>
    <col min="10237" max="10237" width="14.6640625" style="2" customWidth="1"/>
    <col min="10238" max="10238" width="17.6640625" style="2" customWidth="1"/>
    <col min="10239" max="10239" width="14" style="2" customWidth="1"/>
    <col min="10240" max="10243" width="12.5" style="2" customWidth="1"/>
    <col min="10244" max="10244" width="21.33203125" style="2" customWidth="1"/>
    <col min="10245" max="10245" width="40" style="2" customWidth="1"/>
    <col min="10246" max="10246" width="69.6640625" style="2" customWidth="1"/>
    <col min="10247" max="10247" width="32.83203125" style="2" customWidth="1"/>
    <col min="10248" max="10248" width="20" style="2" customWidth="1"/>
    <col min="10249" max="10249" width="29.33203125" style="2" customWidth="1"/>
    <col min="10250" max="10250" width="26" style="2" customWidth="1"/>
    <col min="10251" max="10251" width="25.5" style="2" customWidth="1"/>
    <col min="10252" max="10252" width="14.33203125" style="2" customWidth="1"/>
    <col min="10253" max="10260" width="10.83203125" style="2"/>
    <col min="10261" max="10261" width="26.5" style="2" customWidth="1"/>
    <col min="10262" max="10262" width="54" style="2" customWidth="1"/>
    <col min="10263" max="10263" width="8.6640625" style="2" customWidth="1"/>
    <col min="10264" max="10264" width="15.83203125" style="2" customWidth="1"/>
    <col min="10265" max="10462" width="10.83203125" style="2"/>
    <col min="10463" max="10463" width="20.83203125" style="2" customWidth="1"/>
    <col min="10464" max="10464" width="14.5" style="2" customWidth="1"/>
    <col min="10465" max="10465" width="8.5" style="2" customWidth="1"/>
    <col min="10466" max="10466" width="13.6640625" style="2" customWidth="1"/>
    <col min="10467" max="10467" width="11.5" style="2" customWidth="1"/>
    <col min="10468" max="10469" width="8.6640625" style="2" customWidth="1"/>
    <col min="10470" max="10490" width="9.1640625" style="2" customWidth="1"/>
    <col min="10491" max="10491" width="8.5" style="2" customWidth="1"/>
    <col min="10492" max="10492" width="9.5" style="2" customWidth="1"/>
    <col min="10493" max="10493" width="14.6640625" style="2" customWidth="1"/>
    <col min="10494" max="10494" width="17.6640625" style="2" customWidth="1"/>
    <col min="10495" max="10495" width="14" style="2" customWidth="1"/>
    <col min="10496" max="10499" width="12.5" style="2" customWidth="1"/>
    <col min="10500" max="10500" width="21.33203125" style="2" customWidth="1"/>
    <col min="10501" max="10501" width="40" style="2" customWidth="1"/>
    <col min="10502" max="10502" width="69.6640625" style="2" customWidth="1"/>
    <col min="10503" max="10503" width="32.83203125" style="2" customWidth="1"/>
    <col min="10504" max="10504" width="20" style="2" customWidth="1"/>
    <col min="10505" max="10505" width="29.33203125" style="2" customWidth="1"/>
    <col min="10506" max="10506" width="26" style="2" customWidth="1"/>
    <col min="10507" max="10507" width="25.5" style="2" customWidth="1"/>
    <col min="10508" max="10508" width="14.33203125" style="2" customWidth="1"/>
    <col min="10509" max="10516" width="10.83203125" style="2"/>
    <col min="10517" max="10517" width="26.5" style="2" customWidth="1"/>
    <col min="10518" max="10518" width="54" style="2" customWidth="1"/>
    <col min="10519" max="10519" width="8.6640625" style="2" customWidth="1"/>
    <col min="10520" max="10520" width="15.83203125" style="2" customWidth="1"/>
    <col min="10521" max="10718" width="10.83203125" style="2"/>
    <col min="10719" max="10719" width="20.83203125" style="2" customWidth="1"/>
    <col min="10720" max="10720" width="14.5" style="2" customWidth="1"/>
    <col min="10721" max="10721" width="8.5" style="2" customWidth="1"/>
    <col min="10722" max="10722" width="13.6640625" style="2" customWidth="1"/>
    <col min="10723" max="10723" width="11.5" style="2" customWidth="1"/>
    <col min="10724" max="10725" width="8.6640625" style="2" customWidth="1"/>
    <col min="10726" max="10746" width="9.1640625" style="2" customWidth="1"/>
    <col min="10747" max="10747" width="8.5" style="2" customWidth="1"/>
    <col min="10748" max="10748" width="9.5" style="2" customWidth="1"/>
    <col min="10749" max="10749" width="14.6640625" style="2" customWidth="1"/>
    <col min="10750" max="10750" width="17.6640625" style="2" customWidth="1"/>
    <col min="10751" max="10751" width="14" style="2" customWidth="1"/>
    <col min="10752" max="10755" width="12.5" style="2" customWidth="1"/>
    <col min="10756" max="10756" width="21.33203125" style="2" customWidth="1"/>
    <col min="10757" max="10757" width="40" style="2" customWidth="1"/>
    <col min="10758" max="10758" width="69.6640625" style="2" customWidth="1"/>
    <col min="10759" max="10759" width="32.83203125" style="2" customWidth="1"/>
    <col min="10760" max="10760" width="20" style="2" customWidth="1"/>
    <col min="10761" max="10761" width="29.33203125" style="2" customWidth="1"/>
    <col min="10762" max="10762" width="26" style="2" customWidth="1"/>
    <col min="10763" max="10763" width="25.5" style="2" customWidth="1"/>
    <col min="10764" max="10764" width="14.33203125" style="2" customWidth="1"/>
    <col min="10765" max="10772" width="10.83203125" style="2"/>
    <col min="10773" max="10773" width="26.5" style="2" customWidth="1"/>
    <col min="10774" max="10774" width="54" style="2" customWidth="1"/>
    <col min="10775" max="10775" width="8.6640625" style="2" customWidth="1"/>
    <col min="10776" max="10776" width="15.83203125" style="2" customWidth="1"/>
    <col min="10777" max="10974" width="10.83203125" style="2"/>
    <col min="10975" max="10975" width="20.83203125" style="2" customWidth="1"/>
    <col min="10976" max="10976" width="14.5" style="2" customWidth="1"/>
    <col min="10977" max="10977" width="8.5" style="2" customWidth="1"/>
    <col min="10978" max="10978" width="13.6640625" style="2" customWidth="1"/>
    <col min="10979" max="10979" width="11.5" style="2" customWidth="1"/>
    <col min="10980" max="10981" width="8.6640625" style="2" customWidth="1"/>
    <col min="10982" max="11002" width="9.1640625" style="2" customWidth="1"/>
    <col min="11003" max="11003" width="8.5" style="2" customWidth="1"/>
    <col min="11004" max="11004" width="9.5" style="2" customWidth="1"/>
    <col min="11005" max="11005" width="14.6640625" style="2" customWidth="1"/>
    <col min="11006" max="11006" width="17.6640625" style="2" customWidth="1"/>
    <col min="11007" max="11007" width="14" style="2" customWidth="1"/>
    <col min="11008" max="11011" width="12.5" style="2" customWidth="1"/>
    <col min="11012" max="11012" width="21.33203125" style="2" customWidth="1"/>
    <col min="11013" max="11013" width="40" style="2" customWidth="1"/>
    <col min="11014" max="11014" width="69.6640625" style="2" customWidth="1"/>
    <col min="11015" max="11015" width="32.83203125" style="2" customWidth="1"/>
    <col min="11016" max="11016" width="20" style="2" customWidth="1"/>
    <col min="11017" max="11017" width="29.33203125" style="2" customWidth="1"/>
    <col min="11018" max="11018" width="26" style="2" customWidth="1"/>
    <col min="11019" max="11019" width="25.5" style="2" customWidth="1"/>
    <col min="11020" max="11020" width="14.33203125" style="2" customWidth="1"/>
    <col min="11021" max="11028" width="10.83203125" style="2"/>
    <col min="11029" max="11029" width="26.5" style="2" customWidth="1"/>
    <col min="11030" max="11030" width="54" style="2" customWidth="1"/>
    <col min="11031" max="11031" width="8.6640625" style="2" customWidth="1"/>
    <col min="11032" max="11032" width="15.83203125" style="2" customWidth="1"/>
    <col min="11033" max="11230" width="10.83203125" style="2"/>
    <col min="11231" max="11231" width="20.83203125" style="2" customWidth="1"/>
    <col min="11232" max="11232" width="14.5" style="2" customWidth="1"/>
    <col min="11233" max="11233" width="8.5" style="2" customWidth="1"/>
    <col min="11234" max="11234" width="13.6640625" style="2" customWidth="1"/>
    <col min="11235" max="11235" width="11.5" style="2" customWidth="1"/>
    <col min="11236" max="11237" width="8.6640625" style="2" customWidth="1"/>
    <col min="11238" max="11258" width="9.1640625" style="2" customWidth="1"/>
    <col min="11259" max="11259" width="8.5" style="2" customWidth="1"/>
    <col min="11260" max="11260" width="9.5" style="2" customWidth="1"/>
    <col min="11261" max="11261" width="14.6640625" style="2" customWidth="1"/>
    <col min="11262" max="11262" width="17.6640625" style="2" customWidth="1"/>
    <col min="11263" max="11263" width="14" style="2" customWidth="1"/>
    <col min="11264" max="11267" width="12.5" style="2" customWidth="1"/>
    <col min="11268" max="11268" width="21.33203125" style="2" customWidth="1"/>
    <col min="11269" max="11269" width="40" style="2" customWidth="1"/>
    <col min="11270" max="11270" width="69.6640625" style="2" customWidth="1"/>
    <col min="11271" max="11271" width="32.83203125" style="2" customWidth="1"/>
    <col min="11272" max="11272" width="20" style="2" customWidth="1"/>
    <col min="11273" max="11273" width="29.33203125" style="2" customWidth="1"/>
    <col min="11274" max="11274" width="26" style="2" customWidth="1"/>
    <col min="11275" max="11275" width="25.5" style="2" customWidth="1"/>
    <col min="11276" max="11276" width="14.33203125" style="2" customWidth="1"/>
    <col min="11277" max="11284" width="10.83203125" style="2"/>
    <col min="11285" max="11285" width="26.5" style="2" customWidth="1"/>
    <col min="11286" max="11286" width="54" style="2" customWidth="1"/>
    <col min="11287" max="11287" width="8.6640625" style="2" customWidth="1"/>
    <col min="11288" max="11288" width="15.83203125" style="2" customWidth="1"/>
    <col min="11289" max="11486" width="10.83203125" style="2"/>
    <col min="11487" max="11487" width="20.83203125" style="2" customWidth="1"/>
    <col min="11488" max="11488" width="14.5" style="2" customWidth="1"/>
    <col min="11489" max="11489" width="8.5" style="2" customWidth="1"/>
    <col min="11490" max="11490" width="13.6640625" style="2" customWidth="1"/>
    <col min="11491" max="11491" width="11.5" style="2" customWidth="1"/>
    <col min="11492" max="11493" width="8.6640625" style="2" customWidth="1"/>
    <col min="11494" max="11514" width="9.1640625" style="2" customWidth="1"/>
    <col min="11515" max="11515" width="8.5" style="2" customWidth="1"/>
    <col min="11516" max="11516" width="9.5" style="2" customWidth="1"/>
    <col min="11517" max="11517" width="14.6640625" style="2" customWidth="1"/>
    <col min="11518" max="11518" width="17.6640625" style="2" customWidth="1"/>
    <col min="11519" max="11519" width="14" style="2" customWidth="1"/>
    <col min="11520" max="11523" width="12.5" style="2" customWidth="1"/>
    <col min="11524" max="11524" width="21.33203125" style="2" customWidth="1"/>
    <col min="11525" max="11525" width="40" style="2" customWidth="1"/>
    <col min="11526" max="11526" width="69.6640625" style="2" customWidth="1"/>
    <col min="11527" max="11527" width="32.83203125" style="2" customWidth="1"/>
    <col min="11528" max="11528" width="20" style="2" customWidth="1"/>
    <col min="11529" max="11529" width="29.33203125" style="2" customWidth="1"/>
    <col min="11530" max="11530" width="26" style="2" customWidth="1"/>
    <col min="11531" max="11531" width="25.5" style="2" customWidth="1"/>
    <col min="11532" max="11532" width="14.33203125" style="2" customWidth="1"/>
    <col min="11533" max="11540" width="10.83203125" style="2"/>
    <col min="11541" max="11541" width="26.5" style="2" customWidth="1"/>
    <col min="11542" max="11542" width="54" style="2" customWidth="1"/>
    <col min="11543" max="11543" width="8.6640625" style="2" customWidth="1"/>
    <col min="11544" max="11544" width="15.83203125" style="2" customWidth="1"/>
    <col min="11545" max="11742" width="10.83203125" style="2"/>
    <col min="11743" max="11743" width="20.83203125" style="2" customWidth="1"/>
    <col min="11744" max="11744" width="14.5" style="2" customWidth="1"/>
    <col min="11745" max="11745" width="8.5" style="2" customWidth="1"/>
    <col min="11746" max="11746" width="13.6640625" style="2" customWidth="1"/>
    <col min="11747" max="11747" width="11.5" style="2" customWidth="1"/>
    <col min="11748" max="11749" width="8.6640625" style="2" customWidth="1"/>
    <col min="11750" max="11770" width="9.1640625" style="2" customWidth="1"/>
    <col min="11771" max="11771" width="8.5" style="2" customWidth="1"/>
    <col min="11772" max="11772" width="9.5" style="2" customWidth="1"/>
    <col min="11773" max="11773" width="14.6640625" style="2" customWidth="1"/>
    <col min="11774" max="11774" width="17.6640625" style="2" customWidth="1"/>
    <col min="11775" max="11775" width="14" style="2" customWidth="1"/>
    <col min="11776" max="11779" width="12.5" style="2" customWidth="1"/>
    <col min="11780" max="11780" width="21.33203125" style="2" customWidth="1"/>
    <col min="11781" max="11781" width="40" style="2" customWidth="1"/>
    <col min="11782" max="11782" width="69.6640625" style="2" customWidth="1"/>
    <col min="11783" max="11783" width="32.83203125" style="2" customWidth="1"/>
    <col min="11784" max="11784" width="20" style="2" customWidth="1"/>
    <col min="11785" max="11785" width="29.33203125" style="2" customWidth="1"/>
    <col min="11786" max="11786" width="26" style="2" customWidth="1"/>
    <col min="11787" max="11787" width="25.5" style="2" customWidth="1"/>
    <col min="11788" max="11788" width="14.33203125" style="2" customWidth="1"/>
    <col min="11789" max="11796" width="10.83203125" style="2"/>
    <col min="11797" max="11797" width="26.5" style="2" customWidth="1"/>
    <col min="11798" max="11798" width="54" style="2" customWidth="1"/>
    <col min="11799" max="11799" width="8.6640625" style="2" customWidth="1"/>
    <col min="11800" max="11800" width="15.83203125" style="2" customWidth="1"/>
    <col min="11801" max="11998" width="10.83203125" style="2"/>
    <col min="11999" max="11999" width="20.83203125" style="2" customWidth="1"/>
    <col min="12000" max="12000" width="14.5" style="2" customWidth="1"/>
    <col min="12001" max="12001" width="8.5" style="2" customWidth="1"/>
    <col min="12002" max="12002" width="13.6640625" style="2" customWidth="1"/>
    <col min="12003" max="12003" width="11.5" style="2" customWidth="1"/>
    <col min="12004" max="12005" width="8.6640625" style="2" customWidth="1"/>
    <col min="12006" max="12026" width="9.1640625" style="2" customWidth="1"/>
    <col min="12027" max="12027" width="8.5" style="2" customWidth="1"/>
    <col min="12028" max="12028" width="9.5" style="2" customWidth="1"/>
    <col min="12029" max="12029" width="14.6640625" style="2" customWidth="1"/>
    <col min="12030" max="12030" width="17.6640625" style="2" customWidth="1"/>
    <col min="12031" max="12031" width="14" style="2" customWidth="1"/>
    <col min="12032" max="12035" width="12.5" style="2" customWidth="1"/>
    <col min="12036" max="12036" width="21.33203125" style="2" customWidth="1"/>
    <col min="12037" max="12037" width="40" style="2" customWidth="1"/>
    <col min="12038" max="12038" width="69.6640625" style="2" customWidth="1"/>
    <col min="12039" max="12039" width="32.83203125" style="2" customWidth="1"/>
    <col min="12040" max="12040" width="20" style="2" customWidth="1"/>
    <col min="12041" max="12041" width="29.33203125" style="2" customWidth="1"/>
    <col min="12042" max="12042" width="26" style="2" customWidth="1"/>
    <col min="12043" max="12043" width="25.5" style="2" customWidth="1"/>
    <col min="12044" max="12044" width="14.33203125" style="2" customWidth="1"/>
    <col min="12045" max="12052" width="10.83203125" style="2"/>
    <col min="12053" max="12053" width="26.5" style="2" customWidth="1"/>
    <col min="12054" max="12054" width="54" style="2" customWidth="1"/>
    <col min="12055" max="12055" width="8.6640625" style="2" customWidth="1"/>
    <col min="12056" max="12056" width="15.83203125" style="2" customWidth="1"/>
    <col min="12057" max="12254" width="10.83203125" style="2"/>
    <col min="12255" max="12255" width="20.83203125" style="2" customWidth="1"/>
    <col min="12256" max="12256" width="14.5" style="2" customWidth="1"/>
    <col min="12257" max="12257" width="8.5" style="2" customWidth="1"/>
    <col min="12258" max="12258" width="13.6640625" style="2" customWidth="1"/>
    <col min="12259" max="12259" width="11.5" style="2" customWidth="1"/>
    <col min="12260" max="12261" width="8.6640625" style="2" customWidth="1"/>
    <col min="12262" max="12282" width="9.1640625" style="2" customWidth="1"/>
    <col min="12283" max="12283" width="8.5" style="2" customWidth="1"/>
    <col min="12284" max="12284" width="9.5" style="2" customWidth="1"/>
    <col min="12285" max="12285" width="14.6640625" style="2" customWidth="1"/>
    <col min="12286" max="12286" width="17.6640625" style="2" customWidth="1"/>
    <col min="12287" max="12287" width="14" style="2" customWidth="1"/>
    <col min="12288" max="12291" width="12.5" style="2" customWidth="1"/>
    <col min="12292" max="12292" width="21.33203125" style="2" customWidth="1"/>
    <col min="12293" max="12293" width="40" style="2" customWidth="1"/>
    <col min="12294" max="12294" width="69.6640625" style="2" customWidth="1"/>
    <col min="12295" max="12295" width="32.83203125" style="2" customWidth="1"/>
    <col min="12296" max="12296" width="20" style="2" customWidth="1"/>
    <col min="12297" max="12297" width="29.33203125" style="2" customWidth="1"/>
    <col min="12298" max="12298" width="26" style="2" customWidth="1"/>
    <col min="12299" max="12299" width="25.5" style="2" customWidth="1"/>
    <col min="12300" max="12300" width="14.33203125" style="2" customWidth="1"/>
    <col min="12301" max="12308" width="10.83203125" style="2"/>
    <col min="12309" max="12309" width="26.5" style="2" customWidth="1"/>
    <col min="12310" max="12310" width="54" style="2" customWidth="1"/>
    <col min="12311" max="12311" width="8.6640625" style="2" customWidth="1"/>
    <col min="12312" max="12312" width="15.83203125" style="2" customWidth="1"/>
    <col min="12313" max="12510" width="10.83203125" style="2"/>
    <col min="12511" max="12511" width="20.83203125" style="2" customWidth="1"/>
    <col min="12512" max="12512" width="14.5" style="2" customWidth="1"/>
    <col min="12513" max="12513" width="8.5" style="2" customWidth="1"/>
    <col min="12514" max="12514" width="13.6640625" style="2" customWidth="1"/>
    <col min="12515" max="12515" width="11.5" style="2" customWidth="1"/>
    <col min="12516" max="12517" width="8.6640625" style="2" customWidth="1"/>
    <col min="12518" max="12538" width="9.1640625" style="2" customWidth="1"/>
    <col min="12539" max="12539" width="8.5" style="2" customWidth="1"/>
    <col min="12540" max="12540" width="9.5" style="2" customWidth="1"/>
    <col min="12541" max="12541" width="14.6640625" style="2" customWidth="1"/>
    <col min="12542" max="12542" width="17.6640625" style="2" customWidth="1"/>
    <col min="12543" max="12543" width="14" style="2" customWidth="1"/>
    <col min="12544" max="12547" width="12.5" style="2" customWidth="1"/>
    <col min="12548" max="12548" width="21.33203125" style="2" customWidth="1"/>
    <col min="12549" max="12549" width="40" style="2" customWidth="1"/>
    <col min="12550" max="12550" width="69.6640625" style="2" customWidth="1"/>
    <col min="12551" max="12551" width="32.83203125" style="2" customWidth="1"/>
    <col min="12552" max="12552" width="20" style="2" customWidth="1"/>
    <col min="12553" max="12553" width="29.33203125" style="2" customWidth="1"/>
    <col min="12554" max="12554" width="26" style="2" customWidth="1"/>
    <col min="12555" max="12555" width="25.5" style="2" customWidth="1"/>
    <col min="12556" max="12556" width="14.33203125" style="2" customWidth="1"/>
    <col min="12557" max="12564" width="10.83203125" style="2"/>
    <col min="12565" max="12565" width="26.5" style="2" customWidth="1"/>
    <col min="12566" max="12566" width="54" style="2" customWidth="1"/>
    <col min="12567" max="12567" width="8.6640625" style="2" customWidth="1"/>
    <col min="12568" max="12568" width="15.83203125" style="2" customWidth="1"/>
    <col min="12569" max="12766" width="10.83203125" style="2"/>
    <col min="12767" max="12767" width="20.83203125" style="2" customWidth="1"/>
    <col min="12768" max="12768" width="14.5" style="2" customWidth="1"/>
    <col min="12769" max="12769" width="8.5" style="2" customWidth="1"/>
    <col min="12770" max="12770" width="13.6640625" style="2" customWidth="1"/>
    <col min="12771" max="12771" width="11.5" style="2" customWidth="1"/>
    <col min="12772" max="12773" width="8.6640625" style="2" customWidth="1"/>
    <col min="12774" max="12794" width="9.1640625" style="2" customWidth="1"/>
    <col min="12795" max="12795" width="8.5" style="2" customWidth="1"/>
    <col min="12796" max="12796" width="9.5" style="2" customWidth="1"/>
    <col min="12797" max="12797" width="14.6640625" style="2" customWidth="1"/>
    <col min="12798" max="12798" width="17.6640625" style="2" customWidth="1"/>
    <col min="12799" max="12799" width="14" style="2" customWidth="1"/>
    <col min="12800" max="12803" width="12.5" style="2" customWidth="1"/>
    <col min="12804" max="12804" width="21.33203125" style="2" customWidth="1"/>
    <col min="12805" max="12805" width="40" style="2" customWidth="1"/>
    <col min="12806" max="12806" width="69.6640625" style="2" customWidth="1"/>
    <col min="12807" max="12807" width="32.83203125" style="2" customWidth="1"/>
    <col min="12808" max="12808" width="20" style="2" customWidth="1"/>
    <col min="12809" max="12809" width="29.33203125" style="2" customWidth="1"/>
    <col min="12810" max="12810" width="26" style="2" customWidth="1"/>
    <col min="12811" max="12811" width="25.5" style="2" customWidth="1"/>
    <col min="12812" max="12812" width="14.33203125" style="2" customWidth="1"/>
    <col min="12813" max="12820" width="10.83203125" style="2"/>
    <col min="12821" max="12821" width="26.5" style="2" customWidth="1"/>
    <col min="12822" max="12822" width="54" style="2" customWidth="1"/>
    <col min="12823" max="12823" width="8.6640625" style="2" customWidth="1"/>
    <col min="12824" max="12824" width="15.83203125" style="2" customWidth="1"/>
    <col min="12825" max="13022" width="10.83203125" style="2"/>
    <col min="13023" max="13023" width="20.83203125" style="2" customWidth="1"/>
    <col min="13024" max="13024" width="14.5" style="2" customWidth="1"/>
    <col min="13025" max="13025" width="8.5" style="2" customWidth="1"/>
    <col min="13026" max="13026" width="13.6640625" style="2" customWidth="1"/>
    <col min="13027" max="13027" width="11.5" style="2" customWidth="1"/>
    <col min="13028" max="13029" width="8.6640625" style="2" customWidth="1"/>
    <col min="13030" max="13050" width="9.1640625" style="2" customWidth="1"/>
    <col min="13051" max="13051" width="8.5" style="2" customWidth="1"/>
    <col min="13052" max="13052" width="9.5" style="2" customWidth="1"/>
    <col min="13053" max="13053" width="14.6640625" style="2" customWidth="1"/>
    <col min="13054" max="13054" width="17.6640625" style="2" customWidth="1"/>
    <col min="13055" max="13055" width="14" style="2" customWidth="1"/>
    <col min="13056" max="13059" width="12.5" style="2" customWidth="1"/>
    <col min="13060" max="13060" width="21.33203125" style="2" customWidth="1"/>
    <col min="13061" max="13061" width="40" style="2" customWidth="1"/>
    <col min="13062" max="13062" width="69.6640625" style="2" customWidth="1"/>
    <col min="13063" max="13063" width="32.83203125" style="2" customWidth="1"/>
    <col min="13064" max="13064" width="20" style="2" customWidth="1"/>
    <col min="13065" max="13065" width="29.33203125" style="2" customWidth="1"/>
    <col min="13066" max="13066" width="26" style="2" customWidth="1"/>
    <col min="13067" max="13067" width="25.5" style="2" customWidth="1"/>
    <col min="13068" max="13068" width="14.33203125" style="2" customWidth="1"/>
    <col min="13069" max="13076" width="10.83203125" style="2"/>
    <col min="13077" max="13077" width="26.5" style="2" customWidth="1"/>
    <col min="13078" max="13078" width="54" style="2" customWidth="1"/>
    <col min="13079" max="13079" width="8.6640625" style="2" customWidth="1"/>
    <col min="13080" max="13080" width="15.83203125" style="2" customWidth="1"/>
    <col min="13081" max="13278" width="10.83203125" style="2"/>
    <col min="13279" max="13279" width="20.83203125" style="2" customWidth="1"/>
    <col min="13280" max="13280" width="14.5" style="2" customWidth="1"/>
    <col min="13281" max="13281" width="8.5" style="2" customWidth="1"/>
    <col min="13282" max="13282" width="13.6640625" style="2" customWidth="1"/>
    <col min="13283" max="13283" width="11.5" style="2" customWidth="1"/>
    <col min="13284" max="13285" width="8.6640625" style="2" customWidth="1"/>
    <col min="13286" max="13306" width="9.1640625" style="2" customWidth="1"/>
    <col min="13307" max="13307" width="8.5" style="2" customWidth="1"/>
    <col min="13308" max="13308" width="9.5" style="2" customWidth="1"/>
    <col min="13309" max="13309" width="14.6640625" style="2" customWidth="1"/>
    <col min="13310" max="13310" width="17.6640625" style="2" customWidth="1"/>
    <col min="13311" max="13311" width="14" style="2" customWidth="1"/>
    <col min="13312" max="13315" width="12.5" style="2" customWidth="1"/>
    <col min="13316" max="13316" width="21.33203125" style="2" customWidth="1"/>
    <col min="13317" max="13317" width="40" style="2" customWidth="1"/>
    <col min="13318" max="13318" width="69.6640625" style="2" customWidth="1"/>
    <col min="13319" max="13319" width="32.83203125" style="2" customWidth="1"/>
    <col min="13320" max="13320" width="20" style="2" customWidth="1"/>
    <col min="13321" max="13321" width="29.33203125" style="2" customWidth="1"/>
    <col min="13322" max="13322" width="26" style="2" customWidth="1"/>
    <col min="13323" max="13323" width="25.5" style="2" customWidth="1"/>
    <col min="13324" max="13324" width="14.33203125" style="2" customWidth="1"/>
    <col min="13325" max="13332" width="10.83203125" style="2"/>
    <col min="13333" max="13333" width="26.5" style="2" customWidth="1"/>
    <col min="13334" max="13334" width="54" style="2" customWidth="1"/>
    <col min="13335" max="13335" width="8.6640625" style="2" customWidth="1"/>
    <col min="13336" max="13336" width="15.83203125" style="2" customWidth="1"/>
    <col min="13337" max="13534" width="10.83203125" style="2"/>
    <col min="13535" max="13535" width="20.83203125" style="2" customWidth="1"/>
    <col min="13536" max="13536" width="14.5" style="2" customWidth="1"/>
    <col min="13537" max="13537" width="8.5" style="2" customWidth="1"/>
    <col min="13538" max="13538" width="13.6640625" style="2" customWidth="1"/>
    <col min="13539" max="13539" width="11.5" style="2" customWidth="1"/>
    <col min="13540" max="13541" width="8.6640625" style="2" customWidth="1"/>
    <col min="13542" max="13562" width="9.1640625" style="2" customWidth="1"/>
    <col min="13563" max="13563" width="8.5" style="2" customWidth="1"/>
    <col min="13564" max="13564" width="9.5" style="2" customWidth="1"/>
    <col min="13565" max="13565" width="14.6640625" style="2" customWidth="1"/>
    <col min="13566" max="13566" width="17.6640625" style="2" customWidth="1"/>
    <col min="13567" max="13567" width="14" style="2" customWidth="1"/>
    <col min="13568" max="13571" width="12.5" style="2" customWidth="1"/>
    <col min="13572" max="13572" width="21.33203125" style="2" customWidth="1"/>
    <col min="13573" max="13573" width="40" style="2" customWidth="1"/>
    <col min="13574" max="13574" width="69.6640625" style="2" customWidth="1"/>
    <col min="13575" max="13575" width="32.83203125" style="2" customWidth="1"/>
    <col min="13576" max="13576" width="20" style="2" customWidth="1"/>
    <col min="13577" max="13577" width="29.33203125" style="2" customWidth="1"/>
    <col min="13578" max="13578" width="26" style="2" customWidth="1"/>
    <col min="13579" max="13579" width="25.5" style="2" customWidth="1"/>
    <col min="13580" max="13580" width="14.33203125" style="2" customWidth="1"/>
    <col min="13581" max="13588" width="10.83203125" style="2"/>
    <col min="13589" max="13589" width="26.5" style="2" customWidth="1"/>
    <col min="13590" max="13590" width="54" style="2" customWidth="1"/>
    <col min="13591" max="13591" width="8.6640625" style="2" customWidth="1"/>
    <col min="13592" max="13592" width="15.83203125" style="2" customWidth="1"/>
    <col min="13593" max="13790" width="10.83203125" style="2"/>
    <col min="13791" max="13791" width="20.83203125" style="2" customWidth="1"/>
    <col min="13792" max="13792" width="14.5" style="2" customWidth="1"/>
    <col min="13793" max="13793" width="8.5" style="2" customWidth="1"/>
    <col min="13794" max="13794" width="13.6640625" style="2" customWidth="1"/>
    <col min="13795" max="13795" width="11.5" style="2" customWidth="1"/>
    <col min="13796" max="13797" width="8.6640625" style="2" customWidth="1"/>
    <col min="13798" max="13818" width="9.1640625" style="2" customWidth="1"/>
    <col min="13819" max="13819" width="8.5" style="2" customWidth="1"/>
    <col min="13820" max="13820" width="9.5" style="2" customWidth="1"/>
    <col min="13821" max="13821" width="14.6640625" style="2" customWidth="1"/>
    <col min="13822" max="13822" width="17.6640625" style="2" customWidth="1"/>
    <col min="13823" max="13823" width="14" style="2" customWidth="1"/>
    <col min="13824" max="13827" width="12.5" style="2" customWidth="1"/>
    <col min="13828" max="13828" width="21.33203125" style="2" customWidth="1"/>
    <col min="13829" max="13829" width="40" style="2" customWidth="1"/>
    <col min="13830" max="13830" width="69.6640625" style="2" customWidth="1"/>
    <col min="13831" max="13831" width="32.83203125" style="2" customWidth="1"/>
    <col min="13832" max="13832" width="20" style="2" customWidth="1"/>
    <col min="13833" max="13833" width="29.33203125" style="2" customWidth="1"/>
    <col min="13834" max="13834" width="26" style="2" customWidth="1"/>
    <col min="13835" max="13835" width="25.5" style="2" customWidth="1"/>
    <col min="13836" max="13836" width="14.33203125" style="2" customWidth="1"/>
    <col min="13837" max="13844" width="10.83203125" style="2"/>
    <col min="13845" max="13845" width="26.5" style="2" customWidth="1"/>
    <col min="13846" max="13846" width="54" style="2" customWidth="1"/>
    <col min="13847" max="13847" width="8.6640625" style="2" customWidth="1"/>
    <col min="13848" max="13848" width="15.83203125" style="2" customWidth="1"/>
    <col min="13849" max="14046" width="10.83203125" style="2"/>
    <col min="14047" max="14047" width="20.83203125" style="2" customWidth="1"/>
    <col min="14048" max="14048" width="14.5" style="2" customWidth="1"/>
    <col min="14049" max="14049" width="8.5" style="2" customWidth="1"/>
    <col min="14050" max="14050" width="13.6640625" style="2" customWidth="1"/>
    <col min="14051" max="14051" width="11.5" style="2" customWidth="1"/>
    <col min="14052" max="14053" width="8.6640625" style="2" customWidth="1"/>
    <col min="14054" max="14074" width="9.1640625" style="2" customWidth="1"/>
    <col min="14075" max="14075" width="8.5" style="2" customWidth="1"/>
    <col min="14076" max="14076" width="9.5" style="2" customWidth="1"/>
    <col min="14077" max="14077" width="14.6640625" style="2" customWidth="1"/>
    <col min="14078" max="14078" width="17.6640625" style="2" customWidth="1"/>
    <col min="14079" max="14079" width="14" style="2" customWidth="1"/>
    <col min="14080" max="14083" width="12.5" style="2" customWidth="1"/>
    <col min="14084" max="14084" width="21.33203125" style="2" customWidth="1"/>
    <col min="14085" max="14085" width="40" style="2" customWidth="1"/>
    <col min="14086" max="14086" width="69.6640625" style="2" customWidth="1"/>
    <col min="14087" max="14087" width="32.83203125" style="2" customWidth="1"/>
    <col min="14088" max="14088" width="20" style="2" customWidth="1"/>
    <col min="14089" max="14089" width="29.33203125" style="2" customWidth="1"/>
    <col min="14090" max="14090" width="26" style="2" customWidth="1"/>
    <col min="14091" max="14091" width="25.5" style="2" customWidth="1"/>
    <col min="14092" max="14092" width="14.33203125" style="2" customWidth="1"/>
    <col min="14093" max="14100" width="10.83203125" style="2"/>
    <col min="14101" max="14101" width="26.5" style="2" customWidth="1"/>
    <col min="14102" max="14102" width="54" style="2" customWidth="1"/>
    <col min="14103" max="14103" width="8.6640625" style="2" customWidth="1"/>
    <col min="14104" max="14104" width="15.83203125" style="2" customWidth="1"/>
    <col min="14105" max="14302" width="10.83203125" style="2"/>
    <col min="14303" max="14303" width="20.83203125" style="2" customWidth="1"/>
    <col min="14304" max="14304" width="14.5" style="2" customWidth="1"/>
    <col min="14305" max="14305" width="8.5" style="2" customWidth="1"/>
    <col min="14306" max="14306" width="13.6640625" style="2" customWidth="1"/>
    <col min="14307" max="14307" width="11.5" style="2" customWidth="1"/>
    <col min="14308" max="14309" width="8.6640625" style="2" customWidth="1"/>
    <col min="14310" max="14330" width="9.1640625" style="2" customWidth="1"/>
    <col min="14331" max="14331" width="8.5" style="2" customWidth="1"/>
    <col min="14332" max="14332" width="9.5" style="2" customWidth="1"/>
    <col min="14333" max="14333" width="14.6640625" style="2" customWidth="1"/>
    <col min="14334" max="14334" width="17.6640625" style="2" customWidth="1"/>
    <col min="14335" max="14335" width="14" style="2" customWidth="1"/>
    <col min="14336" max="14339" width="12.5" style="2" customWidth="1"/>
    <col min="14340" max="14340" width="21.33203125" style="2" customWidth="1"/>
    <col min="14341" max="14341" width="40" style="2" customWidth="1"/>
    <col min="14342" max="14342" width="69.6640625" style="2" customWidth="1"/>
    <col min="14343" max="14343" width="32.83203125" style="2" customWidth="1"/>
    <col min="14344" max="14344" width="20" style="2" customWidth="1"/>
    <col min="14345" max="14345" width="29.33203125" style="2" customWidth="1"/>
    <col min="14346" max="14346" width="26" style="2" customWidth="1"/>
    <col min="14347" max="14347" width="25.5" style="2" customWidth="1"/>
    <col min="14348" max="14348" width="14.33203125" style="2" customWidth="1"/>
    <col min="14349" max="14356" width="10.83203125" style="2"/>
    <col min="14357" max="14357" width="26.5" style="2" customWidth="1"/>
    <col min="14358" max="14358" width="54" style="2" customWidth="1"/>
    <col min="14359" max="14359" width="8.6640625" style="2" customWidth="1"/>
    <col min="14360" max="14360" width="15.83203125" style="2" customWidth="1"/>
    <col min="14361" max="14558" width="10.83203125" style="2"/>
    <col min="14559" max="14559" width="20.83203125" style="2" customWidth="1"/>
    <col min="14560" max="14560" width="14.5" style="2" customWidth="1"/>
    <col min="14561" max="14561" width="8.5" style="2" customWidth="1"/>
    <col min="14562" max="14562" width="13.6640625" style="2" customWidth="1"/>
    <col min="14563" max="14563" width="11.5" style="2" customWidth="1"/>
    <col min="14564" max="14565" width="8.6640625" style="2" customWidth="1"/>
    <col min="14566" max="14586" width="9.1640625" style="2" customWidth="1"/>
    <col min="14587" max="14587" width="8.5" style="2" customWidth="1"/>
    <col min="14588" max="14588" width="9.5" style="2" customWidth="1"/>
    <col min="14589" max="14589" width="14.6640625" style="2" customWidth="1"/>
    <col min="14590" max="14590" width="17.6640625" style="2" customWidth="1"/>
    <col min="14591" max="14591" width="14" style="2" customWidth="1"/>
    <col min="14592" max="14595" width="12.5" style="2" customWidth="1"/>
    <col min="14596" max="14596" width="21.33203125" style="2" customWidth="1"/>
    <col min="14597" max="14597" width="40" style="2" customWidth="1"/>
    <col min="14598" max="14598" width="69.6640625" style="2" customWidth="1"/>
    <col min="14599" max="14599" width="32.83203125" style="2" customWidth="1"/>
    <col min="14600" max="14600" width="20" style="2" customWidth="1"/>
    <col min="14601" max="14601" width="29.33203125" style="2" customWidth="1"/>
    <col min="14602" max="14602" width="26" style="2" customWidth="1"/>
    <col min="14603" max="14603" width="25.5" style="2" customWidth="1"/>
    <col min="14604" max="14604" width="14.33203125" style="2" customWidth="1"/>
    <col min="14605" max="14612" width="10.83203125" style="2"/>
    <col min="14613" max="14613" width="26.5" style="2" customWidth="1"/>
    <col min="14614" max="14614" width="54" style="2" customWidth="1"/>
    <col min="14615" max="14615" width="8.6640625" style="2" customWidth="1"/>
    <col min="14616" max="14616" width="15.83203125" style="2" customWidth="1"/>
    <col min="14617" max="14814" width="10.83203125" style="2"/>
    <col min="14815" max="14815" width="20.83203125" style="2" customWidth="1"/>
    <col min="14816" max="14816" width="14.5" style="2" customWidth="1"/>
    <col min="14817" max="14817" width="8.5" style="2" customWidth="1"/>
    <col min="14818" max="14818" width="13.6640625" style="2" customWidth="1"/>
    <col min="14819" max="14819" width="11.5" style="2" customWidth="1"/>
    <col min="14820" max="14821" width="8.6640625" style="2" customWidth="1"/>
    <col min="14822" max="14842" width="9.1640625" style="2" customWidth="1"/>
    <col min="14843" max="14843" width="8.5" style="2" customWidth="1"/>
    <col min="14844" max="14844" width="9.5" style="2" customWidth="1"/>
    <col min="14845" max="14845" width="14.6640625" style="2" customWidth="1"/>
    <col min="14846" max="14846" width="17.6640625" style="2" customWidth="1"/>
    <col min="14847" max="14847" width="14" style="2" customWidth="1"/>
    <col min="14848" max="14851" width="12.5" style="2" customWidth="1"/>
    <col min="14852" max="14852" width="21.33203125" style="2" customWidth="1"/>
    <col min="14853" max="14853" width="40" style="2" customWidth="1"/>
    <col min="14854" max="14854" width="69.6640625" style="2" customWidth="1"/>
    <col min="14855" max="14855" width="32.83203125" style="2" customWidth="1"/>
    <col min="14856" max="14856" width="20" style="2" customWidth="1"/>
    <col min="14857" max="14857" width="29.33203125" style="2" customWidth="1"/>
    <col min="14858" max="14858" width="26" style="2" customWidth="1"/>
    <col min="14859" max="14859" width="25.5" style="2" customWidth="1"/>
    <col min="14860" max="14860" width="14.33203125" style="2" customWidth="1"/>
    <col min="14861" max="14868" width="10.83203125" style="2"/>
    <col min="14869" max="14869" width="26.5" style="2" customWidth="1"/>
    <col min="14870" max="14870" width="54" style="2" customWidth="1"/>
    <col min="14871" max="14871" width="8.6640625" style="2" customWidth="1"/>
    <col min="14872" max="14872" width="15.83203125" style="2" customWidth="1"/>
    <col min="14873" max="15070" width="10.83203125" style="2"/>
    <col min="15071" max="15071" width="20.83203125" style="2" customWidth="1"/>
    <col min="15072" max="15072" width="14.5" style="2" customWidth="1"/>
    <col min="15073" max="15073" width="8.5" style="2" customWidth="1"/>
    <col min="15074" max="15074" width="13.6640625" style="2" customWidth="1"/>
    <col min="15075" max="15075" width="11.5" style="2" customWidth="1"/>
    <col min="15076" max="15077" width="8.6640625" style="2" customWidth="1"/>
    <col min="15078" max="15098" width="9.1640625" style="2" customWidth="1"/>
    <col min="15099" max="15099" width="8.5" style="2" customWidth="1"/>
    <col min="15100" max="15100" width="9.5" style="2" customWidth="1"/>
    <col min="15101" max="15101" width="14.6640625" style="2" customWidth="1"/>
    <col min="15102" max="15102" width="17.6640625" style="2" customWidth="1"/>
    <col min="15103" max="15103" width="14" style="2" customWidth="1"/>
    <col min="15104" max="15107" width="12.5" style="2" customWidth="1"/>
    <col min="15108" max="15108" width="21.33203125" style="2" customWidth="1"/>
    <col min="15109" max="15109" width="40" style="2" customWidth="1"/>
    <col min="15110" max="15110" width="69.6640625" style="2" customWidth="1"/>
    <col min="15111" max="15111" width="32.83203125" style="2" customWidth="1"/>
    <col min="15112" max="15112" width="20" style="2" customWidth="1"/>
    <col min="15113" max="15113" width="29.33203125" style="2" customWidth="1"/>
    <col min="15114" max="15114" width="26" style="2" customWidth="1"/>
    <col min="15115" max="15115" width="25.5" style="2" customWidth="1"/>
    <col min="15116" max="15116" width="14.33203125" style="2" customWidth="1"/>
    <col min="15117" max="15124" width="10.83203125" style="2"/>
    <col min="15125" max="15125" width="26.5" style="2" customWidth="1"/>
    <col min="15126" max="15126" width="54" style="2" customWidth="1"/>
    <col min="15127" max="15127" width="8.6640625" style="2" customWidth="1"/>
    <col min="15128" max="15128" width="15.83203125" style="2" customWidth="1"/>
    <col min="15129" max="15326" width="10.83203125" style="2"/>
    <col min="15327" max="15327" width="20.83203125" style="2" customWidth="1"/>
    <col min="15328" max="15328" width="14.5" style="2" customWidth="1"/>
    <col min="15329" max="15329" width="8.5" style="2" customWidth="1"/>
    <col min="15330" max="15330" width="13.6640625" style="2" customWidth="1"/>
    <col min="15331" max="15331" width="11.5" style="2" customWidth="1"/>
    <col min="15332" max="15333" width="8.6640625" style="2" customWidth="1"/>
    <col min="15334" max="15354" width="9.1640625" style="2" customWidth="1"/>
    <col min="15355" max="15355" width="8.5" style="2" customWidth="1"/>
    <col min="15356" max="15356" width="9.5" style="2" customWidth="1"/>
    <col min="15357" max="15357" width="14.6640625" style="2" customWidth="1"/>
    <col min="15358" max="15358" width="17.6640625" style="2" customWidth="1"/>
    <col min="15359" max="15359" width="14" style="2" customWidth="1"/>
    <col min="15360" max="15363" width="12.5" style="2" customWidth="1"/>
    <col min="15364" max="15364" width="21.33203125" style="2" customWidth="1"/>
    <col min="15365" max="15365" width="40" style="2" customWidth="1"/>
    <col min="15366" max="15366" width="69.6640625" style="2" customWidth="1"/>
    <col min="15367" max="15367" width="32.83203125" style="2" customWidth="1"/>
    <col min="15368" max="15368" width="20" style="2" customWidth="1"/>
    <col min="15369" max="15369" width="29.33203125" style="2" customWidth="1"/>
    <col min="15370" max="15370" width="26" style="2" customWidth="1"/>
    <col min="15371" max="15371" width="25.5" style="2" customWidth="1"/>
    <col min="15372" max="15372" width="14.33203125" style="2" customWidth="1"/>
    <col min="15373" max="15380" width="10.83203125" style="2"/>
    <col min="15381" max="15381" width="26.5" style="2" customWidth="1"/>
    <col min="15382" max="15382" width="54" style="2" customWidth="1"/>
    <col min="15383" max="15383" width="8.6640625" style="2" customWidth="1"/>
    <col min="15384" max="15384" width="15.83203125" style="2" customWidth="1"/>
    <col min="15385" max="15582" width="10.83203125" style="2"/>
    <col min="15583" max="15583" width="20.83203125" style="2" customWidth="1"/>
    <col min="15584" max="15584" width="14.5" style="2" customWidth="1"/>
    <col min="15585" max="15585" width="8.5" style="2" customWidth="1"/>
    <col min="15586" max="15586" width="13.6640625" style="2" customWidth="1"/>
    <col min="15587" max="15587" width="11.5" style="2" customWidth="1"/>
    <col min="15588" max="15589" width="8.6640625" style="2" customWidth="1"/>
    <col min="15590" max="15610" width="9.1640625" style="2" customWidth="1"/>
    <col min="15611" max="15611" width="8.5" style="2" customWidth="1"/>
    <col min="15612" max="15612" width="9.5" style="2" customWidth="1"/>
    <col min="15613" max="15613" width="14.6640625" style="2" customWidth="1"/>
    <col min="15614" max="15614" width="17.6640625" style="2" customWidth="1"/>
    <col min="15615" max="15615" width="14" style="2" customWidth="1"/>
    <col min="15616" max="15619" width="12.5" style="2" customWidth="1"/>
    <col min="15620" max="15620" width="21.33203125" style="2" customWidth="1"/>
    <col min="15621" max="15621" width="40" style="2" customWidth="1"/>
    <col min="15622" max="15622" width="69.6640625" style="2" customWidth="1"/>
    <col min="15623" max="15623" width="32.83203125" style="2" customWidth="1"/>
    <col min="15624" max="15624" width="20" style="2" customWidth="1"/>
    <col min="15625" max="15625" width="29.33203125" style="2" customWidth="1"/>
    <col min="15626" max="15626" width="26" style="2" customWidth="1"/>
    <col min="15627" max="15627" width="25.5" style="2" customWidth="1"/>
    <col min="15628" max="15628" width="14.33203125" style="2" customWidth="1"/>
    <col min="15629" max="15636" width="10.83203125" style="2"/>
    <col min="15637" max="15637" width="26.5" style="2" customWidth="1"/>
    <col min="15638" max="15638" width="54" style="2" customWidth="1"/>
    <col min="15639" max="15639" width="8.6640625" style="2" customWidth="1"/>
    <col min="15640" max="15640" width="15.83203125" style="2" customWidth="1"/>
    <col min="15641" max="15838" width="10.83203125" style="2"/>
    <col min="15839" max="15839" width="20.83203125" style="2" customWidth="1"/>
    <col min="15840" max="15840" width="14.5" style="2" customWidth="1"/>
    <col min="15841" max="15841" width="8.5" style="2" customWidth="1"/>
    <col min="15842" max="15842" width="13.6640625" style="2" customWidth="1"/>
    <col min="15843" max="15843" width="11.5" style="2" customWidth="1"/>
    <col min="15844" max="15845" width="8.6640625" style="2" customWidth="1"/>
    <col min="15846" max="15866" width="9.1640625" style="2" customWidth="1"/>
    <col min="15867" max="15867" width="8.5" style="2" customWidth="1"/>
    <col min="15868" max="15868" width="9.5" style="2" customWidth="1"/>
    <col min="15869" max="15869" width="14.6640625" style="2" customWidth="1"/>
    <col min="15870" max="15870" width="17.6640625" style="2" customWidth="1"/>
    <col min="15871" max="15871" width="14" style="2" customWidth="1"/>
    <col min="15872" max="15875" width="12.5" style="2" customWidth="1"/>
    <col min="15876" max="15876" width="21.33203125" style="2" customWidth="1"/>
    <col min="15877" max="15877" width="40" style="2" customWidth="1"/>
    <col min="15878" max="15878" width="69.6640625" style="2" customWidth="1"/>
    <col min="15879" max="15879" width="32.83203125" style="2" customWidth="1"/>
    <col min="15880" max="15880" width="20" style="2" customWidth="1"/>
    <col min="15881" max="15881" width="29.33203125" style="2" customWidth="1"/>
    <col min="15882" max="15882" width="26" style="2" customWidth="1"/>
    <col min="15883" max="15883" width="25.5" style="2" customWidth="1"/>
    <col min="15884" max="15884" width="14.33203125" style="2" customWidth="1"/>
    <col min="15885" max="15892" width="10.83203125" style="2"/>
    <col min="15893" max="15893" width="26.5" style="2" customWidth="1"/>
    <col min="15894" max="15894" width="54" style="2" customWidth="1"/>
    <col min="15895" max="15895" width="8.6640625" style="2" customWidth="1"/>
    <col min="15896" max="15896" width="15.83203125" style="2" customWidth="1"/>
    <col min="15897" max="16094" width="10.83203125" style="2"/>
    <col min="16095" max="16095" width="20.83203125" style="2" customWidth="1"/>
    <col min="16096" max="16096" width="14.5" style="2" customWidth="1"/>
    <col min="16097" max="16097" width="8.5" style="2" customWidth="1"/>
    <col min="16098" max="16098" width="13.6640625" style="2" customWidth="1"/>
    <col min="16099" max="16099" width="11.5" style="2" customWidth="1"/>
    <col min="16100" max="16101" width="8.6640625" style="2" customWidth="1"/>
    <col min="16102" max="16122" width="9.1640625" style="2" customWidth="1"/>
    <col min="16123" max="16123" width="8.5" style="2" customWidth="1"/>
    <col min="16124" max="16124" width="9.5" style="2" customWidth="1"/>
    <col min="16125" max="16125" width="14.6640625" style="2" customWidth="1"/>
    <col min="16126" max="16126" width="17.6640625" style="2" customWidth="1"/>
    <col min="16127" max="16127" width="14" style="2" customWidth="1"/>
    <col min="16128" max="16131" width="12.5" style="2" customWidth="1"/>
    <col min="16132" max="16132" width="21.33203125" style="2" customWidth="1"/>
    <col min="16133" max="16133" width="40" style="2" customWidth="1"/>
    <col min="16134" max="16134" width="69.6640625" style="2" customWidth="1"/>
    <col min="16135" max="16135" width="32.83203125" style="2" customWidth="1"/>
    <col min="16136" max="16136" width="20" style="2" customWidth="1"/>
    <col min="16137" max="16137" width="29.33203125" style="2" customWidth="1"/>
    <col min="16138" max="16138" width="26" style="2" customWidth="1"/>
    <col min="16139" max="16139" width="25.5" style="2" customWidth="1"/>
    <col min="16140" max="16140" width="14.33203125" style="2" customWidth="1"/>
    <col min="16141" max="16148" width="10.83203125" style="2"/>
    <col min="16149" max="16149" width="26.5" style="2" customWidth="1"/>
    <col min="16150" max="16150" width="54" style="2" customWidth="1"/>
    <col min="16151" max="16151" width="8.6640625" style="2" customWidth="1"/>
    <col min="16152" max="16152" width="15.83203125" style="2" customWidth="1"/>
    <col min="16153" max="16384" width="10.83203125" style="2"/>
  </cols>
  <sheetData>
    <row r="1" spans="1:29" x14ac:dyDescent="0.2">
      <c r="A1" s="30" t="s">
        <v>7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spans="1:29" s="3" customFormat="1" ht="51" customHeight="1" thickBot="1" x14ac:dyDescent="0.25">
      <c r="A2" s="3" t="s">
        <v>78</v>
      </c>
      <c r="B2" s="3" t="s">
        <v>0</v>
      </c>
      <c r="C2" s="3" t="s">
        <v>1</v>
      </c>
      <c r="D2" s="3" t="s">
        <v>76</v>
      </c>
      <c r="E2" s="3" t="s">
        <v>75</v>
      </c>
      <c r="F2" s="3" t="s">
        <v>2</v>
      </c>
      <c r="G2" s="3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4" t="s">
        <v>20</v>
      </c>
      <c r="Y2" s="4" t="s">
        <v>21</v>
      </c>
      <c r="Z2" s="4" t="s">
        <v>22</v>
      </c>
      <c r="AA2" s="4" t="s">
        <v>23</v>
      </c>
      <c r="AB2" s="4" t="s">
        <v>24</v>
      </c>
      <c r="AC2" s="4" t="s">
        <v>25</v>
      </c>
    </row>
    <row r="3" spans="1:29" s="7" customFormat="1" ht="64" customHeight="1" x14ac:dyDescent="0.2">
      <c r="A3" s="5" t="s">
        <v>79</v>
      </c>
      <c r="B3" s="5" t="s">
        <v>26</v>
      </c>
      <c r="C3" s="5">
        <f>91226-72273</f>
        <v>18953</v>
      </c>
      <c r="D3" s="5">
        <v>1664</v>
      </c>
      <c r="E3" s="5">
        <v>1140</v>
      </c>
      <c r="F3" s="5">
        <v>7</v>
      </c>
      <c r="G3" s="5">
        <v>7</v>
      </c>
      <c r="H3" s="5">
        <v>319</v>
      </c>
      <c r="I3" s="5">
        <v>730</v>
      </c>
      <c r="J3" s="5">
        <v>249</v>
      </c>
      <c r="K3" s="5">
        <v>81</v>
      </c>
      <c r="L3" s="5">
        <v>276</v>
      </c>
      <c r="M3" s="5">
        <v>14920</v>
      </c>
      <c r="N3" s="5">
        <v>173</v>
      </c>
      <c r="O3" s="5">
        <v>398</v>
      </c>
      <c r="P3" s="5">
        <v>61</v>
      </c>
      <c r="Q3" s="5">
        <v>1020</v>
      </c>
      <c r="R3" s="5">
        <v>200</v>
      </c>
      <c r="S3" s="5">
        <v>141</v>
      </c>
      <c r="T3" s="5">
        <v>386</v>
      </c>
      <c r="U3" s="6" t="s">
        <v>27</v>
      </c>
      <c r="V3" s="6" t="s">
        <v>27</v>
      </c>
      <c r="W3" s="6" t="s">
        <v>27</v>
      </c>
      <c r="X3" s="6" t="s">
        <v>27</v>
      </c>
      <c r="Y3" s="6" t="s">
        <v>27</v>
      </c>
      <c r="Z3" s="6" t="s">
        <v>27</v>
      </c>
      <c r="AA3" s="6" t="s">
        <v>27</v>
      </c>
      <c r="AB3" s="6" t="s">
        <v>27</v>
      </c>
      <c r="AC3" s="5">
        <v>379</v>
      </c>
    </row>
    <row r="4" spans="1:29" s="1" customFormat="1" ht="64" customHeight="1" x14ac:dyDescent="0.2">
      <c r="A4" s="8" t="s">
        <v>80</v>
      </c>
      <c r="B4" s="9">
        <v>7</v>
      </c>
      <c r="C4" s="9" t="s">
        <v>28</v>
      </c>
      <c r="D4" s="9" t="s">
        <v>29</v>
      </c>
      <c r="E4" s="9" t="s">
        <v>30</v>
      </c>
      <c r="F4" s="9">
        <v>7</v>
      </c>
      <c r="G4" s="9">
        <v>6</v>
      </c>
      <c r="H4" s="9" t="s">
        <v>31</v>
      </c>
      <c r="I4" s="9" t="s">
        <v>32</v>
      </c>
      <c r="J4" s="9">
        <v>271</v>
      </c>
      <c r="K4" s="9" t="s">
        <v>33</v>
      </c>
      <c r="L4" s="9">
        <v>258</v>
      </c>
      <c r="M4" s="9" t="s">
        <v>34</v>
      </c>
      <c r="N4" s="9">
        <v>276</v>
      </c>
      <c r="O4" s="9" t="s">
        <v>35</v>
      </c>
      <c r="P4" s="9">
        <v>270</v>
      </c>
      <c r="Q4" s="9" t="s">
        <v>36</v>
      </c>
      <c r="R4" s="9">
        <v>117</v>
      </c>
      <c r="S4" s="9" t="s">
        <v>37</v>
      </c>
      <c r="T4" s="9" t="s">
        <v>38</v>
      </c>
      <c r="U4" s="6" t="s">
        <v>27</v>
      </c>
      <c r="V4" s="6" t="s">
        <v>27</v>
      </c>
      <c r="W4" s="6" t="s">
        <v>27</v>
      </c>
      <c r="X4" s="6" t="s">
        <v>27</v>
      </c>
      <c r="Y4" s="6" t="s">
        <v>27</v>
      </c>
      <c r="Z4" s="6" t="s">
        <v>27</v>
      </c>
      <c r="AA4" s="6" t="s">
        <v>27</v>
      </c>
      <c r="AB4" s="6" t="s">
        <v>27</v>
      </c>
      <c r="AC4" s="9">
        <v>365</v>
      </c>
    </row>
    <row r="5" spans="1:29" s="1" customFormat="1" ht="64" customHeight="1" x14ac:dyDescent="0.2">
      <c r="A5" s="8" t="s">
        <v>81</v>
      </c>
      <c r="B5" s="9">
        <v>1</v>
      </c>
      <c r="C5" s="9">
        <f>101095594-101086877</f>
        <v>8717</v>
      </c>
      <c r="D5" s="9">
        <v>1550</v>
      </c>
      <c r="E5" s="9">
        <v>1101</v>
      </c>
      <c r="F5" s="9">
        <v>6</v>
      </c>
      <c r="G5" s="9">
        <v>6</v>
      </c>
      <c r="H5" s="9">
        <v>272</v>
      </c>
      <c r="I5" s="9">
        <v>344</v>
      </c>
      <c r="J5" s="9">
        <v>258</v>
      </c>
      <c r="K5" s="9">
        <v>211</v>
      </c>
      <c r="L5" s="9">
        <v>276</v>
      </c>
      <c r="M5" s="9">
        <v>5382</v>
      </c>
      <c r="N5" s="9">
        <v>270</v>
      </c>
      <c r="O5" s="9">
        <v>1042</v>
      </c>
      <c r="P5" s="9">
        <v>117</v>
      </c>
      <c r="Q5" s="9">
        <v>189</v>
      </c>
      <c r="R5" s="9">
        <v>357</v>
      </c>
      <c r="S5" s="6" t="s">
        <v>27</v>
      </c>
      <c r="T5" s="6" t="s">
        <v>27</v>
      </c>
      <c r="U5" s="6" t="s">
        <v>27</v>
      </c>
      <c r="V5" s="6" t="s">
        <v>27</v>
      </c>
      <c r="W5" s="6" t="s">
        <v>27</v>
      </c>
      <c r="X5" s="6" t="s">
        <v>27</v>
      </c>
      <c r="Y5" s="6" t="s">
        <v>27</v>
      </c>
      <c r="Z5" s="6" t="s">
        <v>27</v>
      </c>
      <c r="AA5" s="6" t="s">
        <v>27</v>
      </c>
      <c r="AB5" s="6" t="s">
        <v>27</v>
      </c>
      <c r="AC5" s="9">
        <v>366</v>
      </c>
    </row>
    <row r="6" spans="1:29" s="1" customFormat="1" ht="64" customHeight="1" x14ac:dyDescent="0.2">
      <c r="A6" s="10" t="s">
        <v>82</v>
      </c>
      <c r="B6" s="11">
        <v>19</v>
      </c>
      <c r="C6" s="11">
        <f>49492031-49476057</f>
        <v>15974</v>
      </c>
      <c r="D6" s="11">
        <v>1459</v>
      </c>
      <c r="E6" s="11">
        <v>1098</v>
      </c>
      <c r="F6" s="11">
        <v>8</v>
      </c>
      <c r="G6" s="11">
        <v>7</v>
      </c>
      <c r="H6" s="11">
        <v>135</v>
      </c>
      <c r="I6" s="11">
        <v>730</v>
      </c>
      <c r="J6" s="11">
        <v>87</v>
      </c>
      <c r="K6" s="11">
        <v>677</v>
      </c>
      <c r="L6" s="11">
        <v>252</v>
      </c>
      <c r="M6" s="11">
        <v>77</v>
      </c>
      <c r="N6" s="11">
        <v>276</v>
      </c>
      <c r="O6" s="11">
        <v>11609</v>
      </c>
      <c r="P6" s="11">
        <v>131</v>
      </c>
      <c r="Q6" s="11">
        <v>1</v>
      </c>
      <c r="R6" s="11">
        <v>139</v>
      </c>
      <c r="S6" s="11">
        <v>676</v>
      </c>
      <c r="T6" s="11">
        <v>117</v>
      </c>
      <c r="U6" s="12">
        <v>385</v>
      </c>
      <c r="V6" s="11">
        <v>322</v>
      </c>
      <c r="W6" s="12" t="s">
        <v>27</v>
      </c>
      <c r="X6" s="12" t="s">
        <v>27</v>
      </c>
      <c r="Y6" s="12" t="s">
        <v>27</v>
      </c>
      <c r="Z6" s="12" t="s">
        <v>27</v>
      </c>
      <c r="AA6" s="12" t="s">
        <v>27</v>
      </c>
      <c r="AB6" s="12" t="s">
        <v>27</v>
      </c>
      <c r="AC6" s="12">
        <v>365</v>
      </c>
    </row>
    <row r="7" spans="1:29" s="1" customFormat="1" ht="64" customHeight="1" x14ac:dyDescent="0.2">
      <c r="A7" s="10" t="s">
        <v>83</v>
      </c>
      <c r="B7" s="11">
        <v>19</v>
      </c>
      <c r="C7" s="11">
        <f>51109311-51095311</f>
        <v>14000</v>
      </c>
      <c r="D7" s="11">
        <v>1594</v>
      </c>
      <c r="E7" s="11">
        <v>1098</v>
      </c>
      <c r="F7" s="11">
        <v>8</v>
      </c>
      <c r="G7" s="11">
        <v>7</v>
      </c>
      <c r="H7" s="11">
        <v>482</v>
      </c>
      <c r="I7" s="11">
        <v>983</v>
      </c>
      <c r="J7" s="11">
        <v>87</v>
      </c>
      <c r="K7" s="11">
        <v>362</v>
      </c>
      <c r="L7" s="11">
        <v>103</v>
      </c>
      <c r="M7" s="11">
        <v>2</v>
      </c>
      <c r="N7" s="11">
        <v>149</v>
      </c>
      <c r="O7" s="11">
        <v>77</v>
      </c>
      <c r="P7" s="11">
        <v>276</v>
      </c>
      <c r="Q7" s="11">
        <v>9939</v>
      </c>
      <c r="R7" s="11">
        <v>270</v>
      </c>
      <c r="S7" s="11">
        <v>691</v>
      </c>
      <c r="T7" s="11">
        <v>117</v>
      </c>
      <c r="U7" s="12">
        <v>353</v>
      </c>
      <c r="V7" s="11">
        <v>110</v>
      </c>
      <c r="W7" s="12" t="s">
        <v>27</v>
      </c>
      <c r="X7" s="12" t="s">
        <v>27</v>
      </c>
      <c r="Y7" s="12" t="s">
        <v>27</v>
      </c>
      <c r="Z7" s="12" t="s">
        <v>27</v>
      </c>
      <c r="AA7" s="12" t="s">
        <v>27</v>
      </c>
      <c r="AB7" s="12" t="s">
        <v>27</v>
      </c>
      <c r="AC7" s="12">
        <v>365</v>
      </c>
    </row>
    <row r="8" spans="1:29" s="16" customFormat="1" ht="64" customHeight="1" x14ac:dyDescent="0.2">
      <c r="A8" s="13" t="s">
        <v>84</v>
      </c>
      <c r="B8" s="14">
        <v>19</v>
      </c>
      <c r="C8" s="14">
        <f>49526428-49512661</f>
        <v>13767</v>
      </c>
      <c r="D8" s="14">
        <v>1511</v>
      </c>
      <c r="E8" s="14">
        <v>1098</v>
      </c>
      <c r="F8" s="14">
        <v>7</v>
      </c>
      <c r="G8" s="14">
        <v>6</v>
      </c>
      <c r="H8" s="14">
        <v>90</v>
      </c>
      <c r="I8" s="14">
        <v>636</v>
      </c>
      <c r="J8" s="14">
        <v>87</v>
      </c>
      <c r="K8" s="14">
        <v>408</v>
      </c>
      <c r="L8" s="14">
        <v>252</v>
      </c>
      <c r="M8" s="14">
        <v>77</v>
      </c>
      <c r="N8" s="14">
        <v>276</v>
      </c>
      <c r="O8" s="14">
        <v>10020</v>
      </c>
      <c r="P8" s="14">
        <v>270</v>
      </c>
      <c r="Q8" s="14">
        <v>680</v>
      </c>
      <c r="R8" s="14">
        <v>117</v>
      </c>
      <c r="S8" s="14">
        <v>436</v>
      </c>
      <c r="T8" s="14">
        <v>419</v>
      </c>
      <c r="U8" s="15" t="s">
        <v>27</v>
      </c>
      <c r="V8" s="15" t="s">
        <v>27</v>
      </c>
      <c r="W8" s="15" t="s">
        <v>27</v>
      </c>
      <c r="X8" s="15" t="s">
        <v>27</v>
      </c>
      <c r="Y8" s="15" t="s">
        <v>27</v>
      </c>
      <c r="Z8" s="15" t="s">
        <v>27</v>
      </c>
      <c r="AA8" s="15" t="s">
        <v>27</v>
      </c>
      <c r="AB8" s="15" t="s">
        <v>27</v>
      </c>
      <c r="AC8" s="14">
        <v>365</v>
      </c>
    </row>
    <row r="9" spans="1:29" s="1" customFormat="1" ht="64" customHeight="1" x14ac:dyDescent="0.2">
      <c r="A9" s="10" t="s">
        <v>85</v>
      </c>
      <c r="B9" s="11">
        <v>19</v>
      </c>
      <c r="C9" s="11">
        <f>51752130-51739325</f>
        <v>12805</v>
      </c>
      <c r="D9" s="11">
        <v>1026</v>
      </c>
      <c r="E9" s="11">
        <v>1026</v>
      </c>
      <c r="F9" s="11">
        <v>6</v>
      </c>
      <c r="G9" s="11">
        <v>6</v>
      </c>
      <c r="H9" s="11">
        <v>73</v>
      </c>
      <c r="I9" s="11">
        <v>417</v>
      </c>
      <c r="J9" s="11">
        <v>252</v>
      </c>
      <c r="K9" s="11">
        <v>77</v>
      </c>
      <c r="L9" s="11">
        <v>276</v>
      </c>
      <c r="M9" s="11">
        <v>10099</v>
      </c>
      <c r="N9" s="11">
        <v>270</v>
      </c>
      <c r="O9" s="11">
        <v>680</v>
      </c>
      <c r="P9" s="11">
        <v>117</v>
      </c>
      <c r="Q9" s="11">
        <v>435</v>
      </c>
      <c r="R9" s="11">
        <v>110</v>
      </c>
      <c r="S9" s="12" t="s">
        <v>27</v>
      </c>
      <c r="T9" s="12" t="s">
        <v>27</v>
      </c>
      <c r="U9" s="12" t="s">
        <v>27</v>
      </c>
      <c r="V9" s="12" t="s">
        <v>27</v>
      </c>
      <c r="W9" s="12" t="s">
        <v>27</v>
      </c>
      <c r="X9" s="12" t="s">
        <v>27</v>
      </c>
      <c r="Y9" s="12" t="s">
        <v>27</v>
      </c>
      <c r="Z9" s="12" t="s">
        <v>27</v>
      </c>
      <c r="AA9" s="12" t="s">
        <v>27</v>
      </c>
      <c r="AB9" s="12" t="s">
        <v>27</v>
      </c>
      <c r="AC9" s="11">
        <v>365</v>
      </c>
    </row>
    <row r="10" spans="1:29" s="1" customFormat="1" ht="64" customHeight="1" x14ac:dyDescent="0.2">
      <c r="A10" s="17" t="s">
        <v>86</v>
      </c>
      <c r="B10" s="11">
        <v>19</v>
      </c>
      <c r="C10" s="11">
        <f xml:space="preserve"> 55459904-55442760</f>
        <v>17144</v>
      </c>
      <c r="D10" s="11">
        <v>1339</v>
      </c>
      <c r="E10" s="11">
        <v>1125</v>
      </c>
      <c r="F10" s="11">
        <v>6</v>
      </c>
      <c r="G10" s="11">
        <v>6</v>
      </c>
      <c r="H10" s="11">
        <v>57</v>
      </c>
      <c r="I10" s="11">
        <v>8540</v>
      </c>
      <c r="J10" s="11">
        <v>295</v>
      </c>
      <c r="K10" s="11">
        <v>77</v>
      </c>
      <c r="L10" s="11">
        <v>276</v>
      </c>
      <c r="M10" s="11">
        <v>6080</v>
      </c>
      <c r="N10" s="11">
        <v>270</v>
      </c>
      <c r="O10" s="11">
        <v>677</v>
      </c>
      <c r="P10" s="11">
        <v>117</v>
      </c>
      <c r="Q10" s="11">
        <v>432</v>
      </c>
      <c r="R10" s="11">
        <v>324</v>
      </c>
      <c r="S10" s="12" t="s">
        <v>27</v>
      </c>
      <c r="T10" s="12" t="s">
        <v>27</v>
      </c>
      <c r="U10" s="12" t="s">
        <v>27</v>
      </c>
      <c r="V10" s="12" t="s">
        <v>27</v>
      </c>
      <c r="W10" s="12" t="s">
        <v>27</v>
      </c>
      <c r="X10" s="12" t="s">
        <v>27</v>
      </c>
      <c r="Y10" s="12" t="s">
        <v>27</v>
      </c>
      <c r="Z10" s="12" t="s">
        <v>27</v>
      </c>
      <c r="AA10" s="12" t="s">
        <v>27</v>
      </c>
      <c r="AB10" s="12" t="s">
        <v>27</v>
      </c>
      <c r="AC10" s="11">
        <v>374</v>
      </c>
    </row>
    <row r="11" spans="1:29" s="1" customFormat="1" ht="64" customHeight="1" x14ac:dyDescent="0.2">
      <c r="A11" s="17" t="s">
        <v>87</v>
      </c>
      <c r="B11" s="11">
        <v>19</v>
      </c>
      <c r="C11" s="11">
        <f>48823825-48807209</f>
        <v>16616</v>
      </c>
      <c r="D11" s="11">
        <v>1068</v>
      </c>
      <c r="E11" s="11">
        <v>1068</v>
      </c>
      <c r="F11" s="11">
        <v>6</v>
      </c>
      <c r="G11" s="11">
        <v>6</v>
      </c>
      <c r="H11" s="11">
        <v>25</v>
      </c>
      <c r="I11" s="11">
        <v>4214</v>
      </c>
      <c r="J11" s="11">
        <v>270</v>
      </c>
      <c r="K11" s="11">
        <v>77</v>
      </c>
      <c r="L11" s="11">
        <v>276</v>
      </c>
      <c r="M11" s="11">
        <v>10153</v>
      </c>
      <c r="N11" s="11">
        <v>270</v>
      </c>
      <c r="O11" s="11">
        <v>675</v>
      </c>
      <c r="P11" s="11">
        <v>117</v>
      </c>
      <c r="Q11" s="11">
        <v>430</v>
      </c>
      <c r="R11" s="11">
        <v>110</v>
      </c>
      <c r="S11" s="12" t="s">
        <v>27</v>
      </c>
      <c r="T11" s="12" t="s">
        <v>27</v>
      </c>
      <c r="U11" s="12" t="s">
        <v>27</v>
      </c>
      <c r="V11" s="12" t="s">
        <v>27</v>
      </c>
      <c r="W11" s="12" t="s">
        <v>27</v>
      </c>
      <c r="X11" s="12" t="s">
        <v>27</v>
      </c>
      <c r="Y11" s="12" t="s">
        <v>27</v>
      </c>
      <c r="Z11" s="12" t="s">
        <v>27</v>
      </c>
      <c r="AA11" s="12" t="s">
        <v>27</v>
      </c>
      <c r="AB11" s="12" t="s">
        <v>27</v>
      </c>
      <c r="AC11" s="11">
        <v>355</v>
      </c>
    </row>
    <row r="12" spans="1:29" s="1" customFormat="1" ht="64" customHeight="1" x14ac:dyDescent="0.2">
      <c r="A12" s="17" t="s">
        <v>88</v>
      </c>
      <c r="B12" s="11" t="s">
        <v>26</v>
      </c>
      <c r="C12" s="11">
        <f>222649-204939</f>
        <v>17710</v>
      </c>
      <c r="D12" s="11">
        <v>1065</v>
      </c>
      <c r="E12" s="11">
        <v>1065</v>
      </c>
      <c r="F12" s="11">
        <v>6</v>
      </c>
      <c r="G12" s="11">
        <v>6</v>
      </c>
      <c r="H12" s="11">
        <v>73</v>
      </c>
      <c r="I12" s="11">
        <v>529</v>
      </c>
      <c r="J12" s="11">
        <v>252</v>
      </c>
      <c r="K12" s="11">
        <v>84</v>
      </c>
      <c r="L12" s="11">
        <v>276</v>
      </c>
      <c r="M12" s="11">
        <v>14388</v>
      </c>
      <c r="N12" s="11">
        <v>270</v>
      </c>
      <c r="O12" s="11">
        <v>1351</v>
      </c>
      <c r="P12" s="11">
        <v>117</v>
      </c>
      <c r="Q12" s="11">
        <v>294</v>
      </c>
      <c r="R12" s="11">
        <v>77</v>
      </c>
      <c r="S12" s="12" t="s">
        <v>27</v>
      </c>
      <c r="T12" s="12" t="s">
        <v>27</v>
      </c>
      <c r="U12" s="12" t="s">
        <v>27</v>
      </c>
      <c r="V12" s="12" t="s">
        <v>27</v>
      </c>
      <c r="W12" s="12" t="s">
        <v>27</v>
      </c>
      <c r="X12" s="12" t="s">
        <v>27</v>
      </c>
      <c r="Y12" s="12" t="s">
        <v>27</v>
      </c>
      <c r="Z12" s="12" t="s">
        <v>27</v>
      </c>
      <c r="AA12" s="12" t="s">
        <v>27</v>
      </c>
      <c r="AB12" s="12" t="s">
        <v>27</v>
      </c>
      <c r="AC12" s="11">
        <v>355</v>
      </c>
    </row>
    <row r="13" spans="1:29" s="1" customFormat="1" ht="64" customHeight="1" x14ac:dyDescent="0.2">
      <c r="A13" s="18" t="s">
        <v>89</v>
      </c>
      <c r="B13" s="19" t="s">
        <v>39</v>
      </c>
      <c r="C13" s="19">
        <f>8460550-8452876</f>
        <v>7674</v>
      </c>
      <c r="D13" s="19">
        <v>1092</v>
      </c>
      <c r="E13" s="19">
        <v>1092</v>
      </c>
      <c r="F13" s="19">
        <v>7</v>
      </c>
      <c r="G13" s="19">
        <v>7</v>
      </c>
      <c r="H13" s="19">
        <v>70</v>
      </c>
      <c r="I13" s="19">
        <v>522</v>
      </c>
      <c r="J13" s="19">
        <v>252</v>
      </c>
      <c r="K13" s="19">
        <v>273</v>
      </c>
      <c r="L13" s="19">
        <v>276</v>
      </c>
      <c r="M13" s="19">
        <v>4784</v>
      </c>
      <c r="N13" s="19">
        <v>270</v>
      </c>
      <c r="O13" s="19">
        <v>701</v>
      </c>
      <c r="P13" s="19">
        <v>117</v>
      </c>
      <c r="Q13" s="19">
        <v>300</v>
      </c>
      <c r="R13" s="19">
        <v>77</v>
      </c>
      <c r="S13" s="19">
        <v>3</v>
      </c>
      <c r="T13" s="19">
        <v>30</v>
      </c>
      <c r="U13" s="20" t="s">
        <v>27</v>
      </c>
      <c r="V13" s="20" t="s">
        <v>27</v>
      </c>
      <c r="W13" s="20" t="s">
        <v>27</v>
      </c>
      <c r="X13" s="20" t="s">
        <v>27</v>
      </c>
      <c r="Y13" s="20" t="s">
        <v>27</v>
      </c>
      <c r="Z13" s="20" t="s">
        <v>27</v>
      </c>
      <c r="AA13" s="20" t="s">
        <v>27</v>
      </c>
      <c r="AB13" s="20" t="s">
        <v>27</v>
      </c>
      <c r="AC13" s="19">
        <v>363</v>
      </c>
    </row>
    <row r="14" spans="1:29" s="1" customFormat="1" ht="64" customHeight="1" x14ac:dyDescent="0.2">
      <c r="A14" s="18" t="s">
        <v>90</v>
      </c>
      <c r="B14" s="19">
        <v>1</v>
      </c>
      <c r="C14" s="19" t="s">
        <v>40</v>
      </c>
      <c r="D14" s="19" t="s">
        <v>41</v>
      </c>
      <c r="E14" s="19" t="s">
        <v>42</v>
      </c>
      <c r="F14" s="21" t="s">
        <v>43</v>
      </c>
      <c r="G14" s="20" t="s">
        <v>44</v>
      </c>
      <c r="H14" s="19" t="s">
        <v>45</v>
      </c>
      <c r="I14" s="19" t="s">
        <v>46</v>
      </c>
      <c r="J14" s="19">
        <v>84</v>
      </c>
      <c r="K14" s="19" t="s">
        <v>47</v>
      </c>
      <c r="L14" s="19">
        <v>252</v>
      </c>
      <c r="M14" s="19">
        <v>87</v>
      </c>
      <c r="N14" s="19">
        <v>276</v>
      </c>
      <c r="O14" s="19" t="s">
        <v>48</v>
      </c>
      <c r="P14" s="19" t="s">
        <v>49</v>
      </c>
      <c r="Q14" s="19">
        <v>600</v>
      </c>
      <c r="R14" s="19">
        <v>117</v>
      </c>
      <c r="S14" s="19">
        <v>276</v>
      </c>
      <c r="T14" s="19">
        <v>322</v>
      </c>
      <c r="U14" s="20" t="s">
        <v>27</v>
      </c>
      <c r="V14" s="20" t="s">
        <v>27</v>
      </c>
      <c r="W14" s="20" t="s">
        <v>27</v>
      </c>
      <c r="X14" s="20" t="s">
        <v>27</v>
      </c>
      <c r="Y14" s="20" t="s">
        <v>27</v>
      </c>
      <c r="Z14" s="20" t="s">
        <v>27</v>
      </c>
      <c r="AA14" s="20" t="s">
        <v>27</v>
      </c>
      <c r="AB14" s="20" t="s">
        <v>27</v>
      </c>
      <c r="AC14" s="19" t="s">
        <v>50</v>
      </c>
    </row>
    <row r="15" spans="1:29" s="1" customFormat="1" ht="64" customHeight="1" x14ac:dyDescent="0.2">
      <c r="A15" s="25" t="s">
        <v>98</v>
      </c>
      <c r="B15" s="23" t="s">
        <v>26</v>
      </c>
      <c r="C15" s="23">
        <f>48896-40225</f>
        <v>8671</v>
      </c>
      <c r="D15" s="23">
        <v>1302</v>
      </c>
      <c r="E15" s="23">
        <v>1092</v>
      </c>
      <c r="F15" s="23">
        <v>9</v>
      </c>
      <c r="G15" s="23">
        <v>8</v>
      </c>
      <c r="H15" s="23">
        <v>196</v>
      </c>
      <c r="I15" s="23">
        <v>414</v>
      </c>
      <c r="J15" s="23">
        <v>87</v>
      </c>
      <c r="K15" s="23">
        <v>340</v>
      </c>
      <c r="L15" s="23">
        <v>252</v>
      </c>
      <c r="M15" s="23">
        <v>122</v>
      </c>
      <c r="N15" s="23">
        <v>276</v>
      </c>
      <c r="O15" s="23">
        <v>5353</v>
      </c>
      <c r="P15" s="23">
        <v>270</v>
      </c>
      <c r="Q15" s="23">
        <v>613</v>
      </c>
      <c r="R15" s="23">
        <v>117</v>
      </c>
      <c r="S15" s="23">
        <v>523</v>
      </c>
      <c r="T15" s="23">
        <v>77</v>
      </c>
      <c r="U15" s="23">
        <v>3</v>
      </c>
      <c r="V15" s="23">
        <v>24</v>
      </c>
      <c r="W15" s="23">
        <v>2</v>
      </c>
      <c r="X15" s="24">
        <v>3</v>
      </c>
      <c r="Y15" s="24" t="s">
        <v>27</v>
      </c>
      <c r="Z15" s="24" t="s">
        <v>27</v>
      </c>
      <c r="AA15" s="24" t="s">
        <v>27</v>
      </c>
      <c r="AB15" s="24" t="s">
        <v>27</v>
      </c>
      <c r="AC15" s="23">
        <v>363</v>
      </c>
    </row>
    <row r="16" spans="1:29" s="1" customFormat="1" ht="64" customHeight="1" x14ac:dyDescent="0.2">
      <c r="A16" s="22" t="s">
        <v>91</v>
      </c>
      <c r="B16" s="23">
        <v>18</v>
      </c>
      <c r="C16" s="23">
        <f>55968132-55961445</f>
        <v>6687</v>
      </c>
      <c r="D16" s="23">
        <v>2427</v>
      </c>
      <c r="E16" s="23">
        <v>1152</v>
      </c>
      <c r="F16" s="23">
        <v>6</v>
      </c>
      <c r="G16" s="23">
        <v>5</v>
      </c>
      <c r="H16" s="23">
        <v>616</v>
      </c>
      <c r="I16" s="23">
        <v>414</v>
      </c>
      <c r="J16" s="23">
        <v>87</v>
      </c>
      <c r="K16" s="23">
        <v>292</v>
      </c>
      <c r="L16" s="23">
        <v>249</v>
      </c>
      <c r="M16" s="23">
        <v>106</v>
      </c>
      <c r="N16" s="23">
        <v>276</v>
      </c>
      <c r="O16" s="23">
        <v>2825</v>
      </c>
      <c r="P16" s="23">
        <v>270</v>
      </c>
      <c r="Q16" s="23">
        <v>624</v>
      </c>
      <c r="R16" s="23">
        <v>929</v>
      </c>
      <c r="S16" s="24" t="s">
        <v>27</v>
      </c>
      <c r="T16" s="24" t="s">
        <v>27</v>
      </c>
      <c r="U16" s="24" t="s">
        <v>27</v>
      </c>
      <c r="V16" s="24" t="s">
        <v>27</v>
      </c>
      <c r="W16" s="24" t="s">
        <v>27</v>
      </c>
      <c r="X16" s="24" t="s">
        <v>27</v>
      </c>
      <c r="Y16" s="24" t="s">
        <v>27</v>
      </c>
      <c r="Z16" s="24" t="s">
        <v>27</v>
      </c>
      <c r="AA16" s="24" t="s">
        <v>27</v>
      </c>
      <c r="AB16" s="24" t="s">
        <v>27</v>
      </c>
      <c r="AC16" s="23">
        <v>383</v>
      </c>
    </row>
    <row r="17" spans="1:29" s="1" customFormat="1" ht="64" customHeight="1" x14ac:dyDescent="0.2">
      <c r="A17" s="22" t="s">
        <v>92</v>
      </c>
      <c r="B17" s="23">
        <v>18</v>
      </c>
      <c r="C17" s="23">
        <f>56976541-56971260</f>
        <v>5281</v>
      </c>
      <c r="D17" s="23">
        <v>1065</v>
      </c>
      <c r="E17" s="23">
        <v>1065</v>
      </c>
      <c r="F17" s="23">
        <v>6</v>
      </c>
      <c r="G17" s="23">
        <v>6</v>
      </c>
      <c r="H17" s="23">
        <v>73</v>
      </c>
      <c r="I17" s="23">
        <v>300</v>
      </c>
      <c r="J17" s="23">
        <v>249</v>
      </c>
      <c r="K17" s="23">
        <v>106</v>
      </c>
      <c r="L17" s="23">
        <v>276</v>
      </c>
      <c r="M17" s="23">
        <v>2882</v>
      </c>
      <c r="N17" s="23">
        <v>270</v>
      </c>
      <c r="O17" s="23">
        <v>622</v>
      </c>
      <c r="P17" s="23">
        <v>117</v>
      </c>
      <c r="Q17" s="23">
        <v>307</v>
      </c>
      <c r="R17" s="23">
        <v>80</v>
      </c>
      <c r="S17" s="24" t="s">
        <v>27</v>
      </c>
      <c r="T17" s="24" t="s">
        <v>27</v>
      </c>
      <c r="U17" s="24" t="s">
        <v>27</v>
      </c>
      <c r="V17" s="24" t="s">
        <v>27</v>
      </c>
      <c r="W17" s="24" t="s">
        <v>27</v>
      </c>
      <c r="X17" s="24" t="s">
        <v>27</v>
      </c>
      <c r="Y17" s="24" t="s">
        <v>27</v>
      </c>
      <c r="Z17" s="24" t="s">
        <v>27</v>
      </c>
      <c r="AA17" s="24" t="s">
        <v>27</v>
      </c>
      <c r="AB17" s="24" t="s">
        <v>27</v>
      </c>
      <c r="AC17" s="23">
        <v>354</v>
      </c>
    </row>
    <row r="18" spans="1:29" s="1" customFormat="1" ht="64" customHeight="1" x14ac:dyDescent="0.2">
      <c r="A18" s="22" t="s">
        <v>93</v>
      </c>
      <c r="B18" s="23">
        <v>14</v>
      </c>
      <c r="C18" s="23">
        <f>54998254-54992963</f>
        <v>5291</v>
      </c>
      <c r="D18" s="23">
        <v>1065</v>
      </c>
      <c r="E18" s="23">
        <v>1065</v>
      </c>
      <c r="F18" s="23">
        <v>6</v>
      </c>
      <c r="G18" s="23">
        <v>6</v>
      </c>
      <c r="H18" s="23">
        <v>73</v>
      </c>
      <c r="I18" s="23">
        <v>300</v>
      </c>
      <c r="J18" s="23">
        <v>249</v>
      </c>
      <c r="K18" s="23">
        <v>107</v>
      </c>
      <c r="L18" s="23">
        <v>276</v>
      </c>
      <c r="M18" s="23">
        <v>2891</v>
      </c>
      <c r="N18" s="23">
        <v>270</v>
      </c>
      <c r="O18" s="23">
        <v>622</v>
      </c>
      <c r="P18" s="23">
        <v>117</v>
      </c>
      <c r="Q18" s="23">
        <v>307</v>
      </c>
      <c r="R18" s="23">
        <v>80</v>
      </c>
      <c r="S18" s="24" t="s">
        <v>27</v>
      </c>
      <c r="T18" s="24" t="s">
        <v>27</v>
      </c>
      <c r="U18" s="24" t="s">
        <v>27</v>
      </c>
      <c r="V18" s="24" t="s">
        <v>27</v>
      </c>
      <c r="W18" s="24" t="s">
        <v>27</v>
      </c>
      <c r="X18" s="24" t="s">
        <v>27</v>
      </c>
      <c r="Y18" s="24" t="s">
        <v>27</v>
      </c>
      <c r="Z18" s="24" t="s">
        <v>27</v>
      </c>
      <c r="AA18" s="24" t="s">
        <v>27</v>
      </c>
      <c r="AB18" s="24" t="s">
        <v>27</v>
      </c>
      <c r="AC18" s="23">
        <v>354</v>
      </c>
    </row>
    <row r="19" spans="1:29" s="1" customFormat="1" ht="64" customHeight="1" x14ac:dyDescent="0.2">
      <c r="A19" s="22" t="s">
        <v>94</v>
      </c>
      <c r="B19" s="23">
        <v>9</v>
      </c>
      <c r="C19" s="23">
        <f>8507014-8499956</f>
        <v>7058</v>
      </c>
      <c r="D19" s="23">
        <v>1499</v>
      </c>
      <c r="E19" s="23">
        <v>1068</v>
      </c>
      <c r="F19" s="23">
        <v>6</v>
      </c>
      <c r="G19" s="23">
        <v>6</v>
      </c>
      <c r="H19" s="23">
        <v>103</v>
      </c>
      <c r="I19" s="23">
        <v>308</v>
      </c>
      <c r="J19" s="23">
        <v>255</v>
      </c>
      <c r="K19" s="23">
        <v>122</v>
      </c>
      <c r="L19" s="23">
        <v>276</v>
      </c>
      <c r="M19" s="23">
        <v>4219</v>
      </c>
      <c r="N19" s="23">
        <v>270</v>
      </c>
      <c r="O19" s="23">
        <v>674</v>
      </c>
      <c r="P19" s="23">
        <v>114</v>
      </c>
      <c r="Q19" s="23">
        <v>237</v>
      </c>
      <c r="R19" s="23">
        <v>481</v>
      </c>
      <c r="S19" s="24" t="s">
        <v>27</v>
      </c>
      <c r="T19" s="24" t="s">
        <v>27</v>
      </c>
      <c r="U19" s="24" t="s">
        <v>27</v>
      </c>
      <c r="V19" s="24" t="s">
        <v>27</v>
      </c>
      <c r="W19" s="24" t="s">
        <v>27</v>
      </c>
      <c r="X19" s="24" t="s">
        <v>27</v>
      </c>
      <c r="Y19" s="24" t="s">
        <v>27</v>
      </c>
      <c r="Z19" s="24" t="s">
        <v>27</v>
      </c>
      <c r="AA19" s="24" t="s">
        <v>27</v>
      </c>
      <c r="AB19" s="24" t="s">
        <v>27</v>
      </c>
      <c r="AC19" s="23">
        <v>355</v>
      </c>
    </row>
    <row r="20" spans="1:29" s="1" customFormat="1" ht="64" customHeight="1" x14ac:dyDescent="0.2">
      <c r="A20" s="22" t="s">
        <v>95</v>
      </c>
      <c r="B20" s="23">
        <v>6</v>
      </c>
      <c r="C20" s="23" t="s">
        <v>51</v>
      </c>
      <c r="D20" s="23" t="s">
        <v>52</v>
      </c>
      <c r="E20" s="23" t="s">
        <v>53</v>
      </c>
      <c r="F20" s="24" t="s">
        <v>54</v>
      </c>
      <c r="G20" s="24" t="s">
        <v>55</v>
      </c>
      <c r="H20" s="23" t="s">
        <v>56</v>
      </c>
      <c r="I20" s="23" t="s">
        <v>57</v>
      </c>
      <c r="J20" s="23" t="s">
        <v>58</v>
      </c>
      <c r="K20" s="23" t="s">
        <v>59</v>
      </c>
      <c r="L20" s="23" t="s">
        <v>60</v>
      </c>
      <c r="M20" s="23" t="s">
        <v>61</v>
      </c>
      <c r="N20" s="23" t="s">
        <v>62</v>
      </c>
      <c r="O20" s="23" t="s">
        <v>63</v>
      </c>
      <c r="P20" s="23" t="s">
        <v>64</v>
      </c>
      <c r="Q20" s="23" t="s">
        <v>65</v>
      </c>
      <c r="R20" s="23" t="s">
        <v>66</v>
      </c>
      <c r="S20" s="23" t="s">
        <v>67</v>
      </c>
      <c r="T20" s="23" t="s">
        <v>68</v>
      </c>
      <c r="U20" s="24" t="s">
        <v>69</v>
      </c>
      <c r="V20" s="24" t="s">
        <v>70</v>
      </c>
      <c r="W20" s="24" t="s">
        <v>71</v>
      </c>
      <c r="X20" s="24">
        <v>61</v>
      </c>
      <c r="Y20" s="24" t="s">
        <v>72</v>
      </c>
      <c r="Z20" s="24">
        <v>200</v>
      </c>
      <c r="AA20" s="24" t="s">
        <v>73</v>
      </c>
      <c r="AB20" s="24">
        <v>512</v>
      </c>
      <c r="AC20" s="23" t="s">
        <v>74</v>
      </c>
    </row>
    <row r="21" spans="1:29" s="1" customFormat="1" ht="64" customHeight="1" x14ac:dyDescent="0.2">
      <c r="A21" s="25" t="s">
        <v>96</v>
      </c>
      <c r="B21" s="23" t="s">
        <v>26</v>
      </c>
      <c r="C21" s="23">
        <f>135202-128040</f>
        <v>7162</v>
      </c>
      <c r="D21" s="23">
        <v>1280</v>
      </c>
      <c r="E21" s="23">
        <v>1098</v>
      </c>
      <c r="F21" s="23">
        <v>8</v>
      </c>
      <c r="G21" s="23">
        <v>7</v>
      </c>
      <c r="H21" s="23">
        <v>168</v>
      </c>
      <c r="I21" s="23">
        <v>363</v>
      </c>
      <c r="J21" s="23">
        <v>87</v>
      </c>
      <c r="K21" s="23">
        <v>321</v>
      </c>
      <c r="L21" s="23">
        <v>252</v>
      </c>
      <c r="M21" s="23">
        <v>126</v>
      </c>
      <c r="N21" s="23">
        <v>276</v>
      </c>
      <c r="O21" s="23">
        <v>3895</v>
      </c>
      <c r="P21" s="23">
        <v>273</v>
      </c>
      <c r="Q21" s="23">
        <v>651</v>
      </c>
      <c r="R21" s="23">
        <v>117</v>
      </c>
      <c r="S21" s="23">
        <v>524</v>
      </c>
      <c r="T21" s="23">
        <v>77</v>
      </c>
      <c r="U21" s="24">
        <v>3</v>
      </c>
      <c r="V21" s="24">
        <v>30</v>
      </c>
      <c r="W21" s="24" t="s">
        <v>27</v>
      </c>
      <c r="X21" s="24" t="s">
        <v>27</v>
      </c>
      <c r="Y21" s="24" t="s">
        <v>27</v>
      </c>
      <c r="Z21" s="24" t="s">
        <v>27</v>
      </c>
      <c r="AA21" s="24" t="s">
        <v>27</v>
      </c>
      <c r="AB21" s="24" t="s">
        <v>27</v>
      </c>
      <c r="AC21" s="23">
        <v>366</v>
      </c>
    </row>
    <row r="22" spans="1:29" s="1" customFormat="1" ht="64" customHeight="1" x14ac:dyDescent="0.2">
      <c r="A22" s="26" t="s">
        <v>97</v>
      </c>
      <c r="B22" s="27">
        <v>10</v>
      </c>
      <c r="C22" s="27">
        <f>19613661-19601548</f>
        <v>12113</v>
      </c>
      <c r="D22" s="27">
        <v>2048</v>
      </c>
      <c r="E22" s="27">
        <v>1056</v>
      </c>
      <c r="F22" s="27">
        <v>6</v>
      </c>
      <c r="G22" s="27">
        <v>6</v>
      </c>
      <c r="H22" s="27">
        <v>72</v>
      </c>
      <c r="I22" s="27">
        <v>511</v>
      </c>
      <c r="J22" s="27">
        <v>255</v>
      </c>
      <c r="K22" s="27">
        <v>79</v>
      </c>
      <c r="L22" s="27">
        <v>276</v>
      </c>
      <c r="M22" s="27">
        <v>8570</v>
      </c>
      <c r="N22" s="27">
        <v>270</v>
      </c>
      <c r="O22" s="27">
        <v>594</v>
      </c>
      <c r="P22" s="27">
        <v>117</v>
      </c>
      <c r="Q22" s="27">
        <v>312</v>
      </c>
      <c r="R22" s="27">
        <v>1058</v>
      </c>
      <c r="S22" s="28" t="s">
        <v>27</v>
      </c>
      <c r="T22" s="28" t="s">
        <v>27</v>
      </c>
      <c r="U22" s="28" t="s">
        <v>27</v>
      </c>
      <c r="V22" s="28" t="s">
        <v>27</v>
      </c>
      <c r="W22" s="28" t="s">
        <v>27</v>
      </c>
      <c r="X22" s="28" t="s">
        <v>27</v>
      </c>
      <c r="Y22" s="28" t="s">
        <v>27</v>
      </c>
      <c r="Z22" s="28" t="s">
        <v>27</v>
      </c>
      <c r="AA22" s="28" t="s">
        <v>27</v>
      </c>
      <c r="AB22" s="28" t="s">
        <v>27</v>
      </c>
      <c r="AC22" s="27">
        <v>351</v>
      </c>
    </row>
    <row r="23" spans="1:29" ht="63" customHeight="1" x14ac:dyDescent="0.2"/>
    <row r="24" spans="1:29" ht="63" customHeight="1" x14ac:dyDescent="0.2"/>
    <row r="25" spans="1:29" ht="63" customHeight="1" x14ac:dyDescent="0.2"/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cRn a-chain gene and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5T18:48:53Z</dcterms:created>
  <dcterms:modified xsi:type="dcterms:W3CDTF">2025-06-17T19:36:18Z</dcterms:modified>
</cp:coreProperties>
</file>